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https://esronline.sharepoint.com/sites/NGS/Shared Documents/GenomESR - Food Safety SSIF FY2022/Yersinia_taxonomy/Fenwickii Manuscript Sept 2024/IJSEM/"/>
    </mc:Choice>
  </mc:AlternateContent>
  <xr:revisionPtr revIDLastSave="209" documentId="8_{E090503C-1E50-46B3-9182-2C6F7EE454D1}" xr6:coauthVersionLast="47" xr6:coauthVersionMax="47" xr10:uidLastSave="{01CE5B34-8772-4D56-ACE0-78E64FB6D8EA}"/>
  <bookViews>
    <workbookView xWindow="28680" yWindow="-120" windowWidth="29040" windowHeight="15720" activeTab="1" xr2:uid="{3D1C4366-746A-4289-9176-452961EF9826}"/>
  </bookViews>
  <sheets>
    <sheet name="Table S1" sheetId="2" r:id="rId1"/>
    <sheet name="Table S2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5" uniqueCount="293">
  <si>
    <r>
      <t>Table S1:</t>
    </r>
    <r>
      <rPr>
        <sz val="11"/>
        <color theme="1"/>
        <rFont val="Arial"/>
        <family val="2"/>
      </rPr>
      <t xml:space="preserve">  Assembly statistics for genomes assembled from Illumina-only data. </t>
    </r>
  </si>
  <si>
    <t>Sample ID</t>
  </si>
  <si>
    <t>Depth</t>
  </si>
  <si>
    <t>#contigs (&gt;500bp)</t>
  </si>
  <si>
    <t>Total length</t>
  </si>
  <si>
    <t>N50</t>
  </si>
  <si>
    <t>GC content</t>
  </si>
  <si>
    <t>NZRM 4765, 15ER0058</t>
  </si>
  <si>
    <t>NZRM 4766, 15ER0187</t>
  </si>
  <si>
    <r>
      <t>NZRM4767</t>
    </r>
    <r>
      <rPr>
        <vertAlign val="superscript"/>
        <sz val="11"/>
        <color theme="1"/>
        <rFont val="Aptos Narrow"/>
        <family val="2"/>
        <scheme val="minor"/>
      </rPr>
      <t xml:space="preserve">T, </t>
    </r>
    <r>
      <rPr>
        <sz val="11"/>
        <color theme="1"/>
        <rFont val="Aptos Narrow"/>
        <family val="2"/>
        <scheme val="minor"/>
      </rPr>
      <t>15ER0244</t>
    </r>
  </si>
  <si>
    <t>NZRM 4768, 18ER0470</t>
  </si>
  <si>
    <t>NZRM 4769, 18ER0612</t>
  </si>
  <si>
    <t>NZRM 4771, 22ER0879</t>
  </si>
  <si>
    <t>22ER4185</t>
  </si>
  <si>
    <t>NZRM4780, 24ER0337</t>
  </si>
  <si>
    <t>M2300673</t>
  </si>
  <si>
    <t>M2301254</t>
  </si>
  <si>
    <r>
      <rPr>
        <vertAlign val="superscript"/>
        <sz val="11"/>
        <color theme="1"/>
        <rFont val="Aptos Narrow"/>
        <family val="2"/>
        <scheme val="minor"/>
      </rPr>
      <t xml:space="preserve">T </t>
    </r>
    <r>
      <rPr>
        <sz val="11"/>
        <color theme="1"/>
        <rFont val="Aptos Narrow"/>
        <family val="2"/>
        <scheme val="minor"/>
      </rPr>
      <t>= type strain</t>
    </r>
  </si>
  <si>
    <r>
      <t>Table S2: Average nucleotide identity (ANI)  for all genomes analysed within this study</t>
    </r>
    <r>
      <rPr>
        <vertAlign val="superscript"/>
        <sz val="11"/>
        <color rgb="FF000000"/>
        <rFont val="Aptos Narrow"/>
        <family val="2"/>
      </rPr>
      <t>1</t>
    </r>
  </si>
  <si>
    <t>Strain</t>
  </si>
  <si>
    <t>Genomic_species</t>
  </si>
  <si>
    <t>15ER0058</t>
  </si>
  <si>
    <t>15ER0187</t>
  </si>
  <si>
    <t>18ER0470</t>
  </si>
  <si>
    <t>18ER0612</t>
  </si>
  <si>
    <t>21ER3874</t>
  </si>
  <si>
    <t>22ER0879</t>
  </si>
  <si>
    <t>24ER0337</t>
  </si>
  <si>
    <t>Species mean</t>
  </si>
  <si>
    <t>fenwicki</t>
  </si>
  <si>
    <t>M2300673ta</t>
  </si>
  <si>
    <t>M2301254ta</t>
  </si>
  <si>
    <t> </t>
  </si>
  <si>
    <t>aldovae</t>
  </si>
  <si>
    <t>IP07632</t>
  </si>
  <si>
    <t>IP07971</t>
  </si>
  <si>
    <t>IP08290</t>
  </si>
  <si>
    <t>IP08619</t>
  </si>
  <si>
    <t>IP08631</t>
  </si>
  <si>
    <t>IP08789</t>
  </si>
  <si>
    <t>IP08791</t>
  </si>
  <si>
    <t>IP23238</t>
  </si>
  <si>
    <t>IP27925</t>
  </si>
  <si>
    <t>aleksiciae</t>
  </si>
  <si>
    <t>IP28584</t>
  </si>
  <si>
    <t>IP28585</t>
  </si>
  <si>
    <t>IP28587</t>
  </si>
  <si>
    <t>IP29443</t>
  </si>
  <si>
    <t>IP38862</t>
  </si>
  <si>
    <t>22714_85</t>
  </si>
  <si>
    <t>alsatica</t>
  </si>
  <si>
    <t>FE80258</t>
  </si>
  <si>
    <t>IP35553</t>
  </si>
  <si>
    <t>IP37124</t>
  </si>
  <si>
    <t>IP37802</t>
  </si>
  <si>
    <t>IP38166</t>
  </si>
  <si>
    <t>IP38403</t>
  </si>
  <si>
    <t>IP38767</t>
  </si>
  <si>
    <t>IP39458</t>
  </si>
  <si>
    <t>IP39797</t>
  </si>
  <si>
    <t>IP39904</t>
  </si>
  <si>
    <t>artesiana</t>
  </si>
  <si>
    <t>IP41384</t>
  </si>
  <si>
    <t>IP42750</t>
  </si>
  <si>
    <t>bercovieri</t>
  </si>
  <si>
    <t>IP25873</t>
  </si>
  <si>
    <t>IP26086</t>
  </si>
  <si>
    <t>IP27502</t>
  </si>
  <si>
    <t>IP33686</t>
  </si>
  <si>
    <t>IP36520</t>
  </si>
  <si>
    <t>IP36824</t>
  </si>
  <si>
    <t>IP37104</t>
  </si>
  <si>
    <t>IP38896</t>
  </si>
  <si>
    <t>IP39738</t>
  </si>
  <si>
    <t>IP37834</t>
  </si>
  <si>
    <t>canariae</t>
  </si>
  <si>
    <t>IP38017</t>
  </si>
  <si>
    <t>enterocolitica subsp. enterocolitica</t>
  </si>
  <si>
    <t>E701</t>
  </si>
  <si>
    <t>E736</t>
  </si>
  <si>
    <t>IP28308</t>
  </si>
  <si>
    <t>IP35698</t>
  </si>
  <si>
    <t>IP39995</t>
  </si>
  <si>
    <t>ST5081</t>
  </si>
  <si>
    <t>SZ375_04</t>
  </si>
  <si>
    <t>ERL04757</t>
  </si>
  <si>
    <t>enterocolitica subsp. palearctica</t>
  </si>
  <si>
    <t>IP00178</t>
  </si>
  <si>
    <t>IP01119</t>
  </si>
  <si>
    <t>IP06077</t>
  </si>
  <si>
    <t>IP10393</t>
  </si>
  <si>
    <t>IP10857</t>
  </si>
  <si>
    <t>IP13768</t>
  </si>
  <si>
    <t>IP25727</t>
  </si>
  <si>
    <t>IP27167</t>
  </si>
  <si>
    <t>IP28863</t>
  </si>
  <si>
    <t>IP37421</t>
  </si>
  <si>
    <t>IP37609</t>
  </si>
  <si>
    <t>IP37646</t>
  </si>
  <si>
    <t>IP37669</t>
  </si>
  <si>
    <t>IP37773</t>
  </si>
  <si>
    <t>IP37839</t>
  </si>
  <si>
    <t>IP37994</t>
  </si>
  <si>
    <t>IP38019</t>
  </si>
  <si>
    <t>IP38143</t>
  </si>
  <si>
    <t>IP38164</t>
  </si>
  <si>
    <t>YE12_03</t>
  </si>
  <si>
    <t>YE13_03</t>
  </si>
  <si>
    <t>YE218_02</t>
  </si>
  <si>
    <t>IP38307</t>
  </si>
  <si>
    <t>IP38482</t>
  </si>
  <si>
    <t>IP38491</t>
  </si>
  <si>
    <t>IP38513</t>
  </si>
  <si>
    <t>IP38574</t>
  </si>
  <si>
    <t>IP38865</t>
  </si>
  <si>
    <t>IP38932</t>
  </si>
  <si>
    <t>IP39161</t>
  </si>
  <si>
    <t>IP39244</t>
  </si>
  <si>
    <t>IP39610</t>
  </si>
  <si>
    <t>IP39687</t>
  </si>
  <si>
    <t>IP39735</t>
  </si>
  <si>
    <t>IP39736</t>
  </si>
  <si>
    <t>IP39782</t>
  </si>
  <si>
    <t>IP39798</t>
  </si>
  <si>
    <t>IP39863</t>
  </si>
  <si>
    <t>IP39880</t>
  </si>
  <si>
    <t>IP39883</t>
  </si>
  <si>
    <t>IP39963</t>
  </si>
  <si>
    <t>105_05R</t>
  </si>
  <si>
    <t xml:space="preserve">enterocolitica subsp. palearctica </t>
  </si>
  <si>
    <t>647_5307</t>
  </si>
  <si>
    <t>entomophaga</t>
  </si>
  <si>
    <t>IP36721</t>
  </si>
  <si>
    <t>3317_84</t>
  </si>
  <si>
    <t>frederiksenii</t>
  </si>
  <si>
    <t>FE80151</t>
  </si>
  <si>
    <t>IP37603</t>
  </si>
  <si>
    <t>IP38678</t>
  </si>
  <si>
    <t>IP39768</t>
  </si>
  <si>
    <t>hibernica</t>
  </si>
  <si>
    <t>IP37048</t>
  </si>
  <si>
    <t>93_02</t>
  </si>
  <si>
    <t>intermedia</t>
  </si>
  <si>
    <t>FCF202</t>
  </si>
  <si>
    <t>FCF335</t>
  </si>
  <si>
    <t>IP36321</t>
  </si>
  <si>
    <t>IP36595</t>
  </si>
  <si>
    <t>IP37946</t>
  </si>
  <si>
    <t>IP38854</t>
  </si>
  <si>
    <t>IP39994</t>
  </si>
  <si>
    <t>Y228</t>
  </si>
  <si>
    <t>kristensenii</t>
  </si>
  <si>
    <t>FCF324</t>
  </si>
  <si>
    <t>FCF326</t>
  </si>
  <si>
    <t>FCF580</t>
  </si>
  <si>
    <t>IP28590</t>
  </si>
  <si>
    <t>IP36506</t>
  </si>
  <si>
    <t>IP38952</t>
  </si>
  <si>
    <t>IP39338</t>
  </si>
  <si>
    <t>119_84</t>
  </si>
  <si>
    <t>120_02</t>
  </si>
  <si>
    <t>massiliensis</t>
  </si>
  <si>
    <t>3400_83</t>
  </si>
  <si>
    <t>CIP109352</t>
  </si>
  <si>
    <t>FCF467</t>
  </si>
  <si>
    <t>FE80988</t>
  </si>
  <si>
    <t>IP23698</t>
  </si>
  <si>
    <t>IP34847</t>
  </si>
  <si>
    <t>IP37022</t>
  </si>
  <si>
    <t>IP37093</t>
  </si>
  <si>
    <t>IP39254</t>
  </si>
  <si>
    <t>IP39269</t>
  </si>
  <si>
    <t>R148</t>
  </si>
  <si>
    <t>mollaretii</t>
  </si>
  <si>
    <t>FE82747</t>
  </si>
  <si>
    <t>IP22404</t>
  </si>
  <si>
    <t>IP25089</t>
  </si>
  <si>
    <t>IP26765</t>
  </si>
  <si>
    <t>IP27339</t>
  </si>
  <si>
    <t>IP28240</t>
  </si>
  <si>
    <t>IP28910</t>
  </si>
  <si>
    <t>IP33651</t>
  </si>
  <si>
    <t>IP36688</t>
  </si>
  <si>
    <t>IP36729</t>
  </si>
  <si>
    <t>IP37695</t>
  </si>
  <si>
    <t>IP39060</t>
  </si>
  <si>
    <t>nurmii</t>
  </si>
  <si>
    <t>pekkanenii</t>
  </si>
  <si>
    <t>CIP110230</t>
  </si>
  <si>
    <t>CO92</t>
  </si>
  <si>
    <t>pestis</t>
  </si>
  <si>
    <t>proxima</t>
  </si>
  <si>
    <t>IP37838</t>
  </si>
  <si>
    <t>IP38046</t>
  </si>
  <si>
    <t>IP38191</t>
  </si>
  <si>
    <t>IP38663</t>
  </si>
  <si>
    <t>IP38819</t>
  </si>
  <si>
    <t>IP38868</t>
  </si>
  <si>
    <t>IP38950</t>
  </si>
  <si>
    <t>IP39432</t>
  </si>
  <si>
    <t>IP39924</t>
  </si>
  <si>
    <t>ATCC4284</t>
  </si>
  <si>
    <t>pseudotuberculosis</t>
  </si>
  <si>
    <t>IP31553</t>
  </si>
  <si>
    <t>IP32936</t>
  </si>
  <si>
    <t>IP32938</t>
  </si>
  <si>
    <t>IP32953</t>
  </si>
  <si>
    <t>IP32956</t>
  </si>
  <si>
    <t>IP33001</t>
  </si>
  <si>
    <t>IP33250</t>
  </si>
  <si>
    <t>IP33254</t>
  </si>
  <si>
    <t>IP33460</t>
  </si>
  <si>
    <t>IP33678</t>
  </si>
  <si>
    <t>IP34451</t>
  </si>
  <si>
    <t>No5</t>
  </si>
  <si>
    <t>OK5586</t>
  </si>
  <si>
    <t>OK6088</t>
  </si>
  <si>
    <t>SP93422</t>
  </si>
  <si>
    <t>rochesterensis</t>
  </si>
  <si>
    <t>FE80982</t>
  </si>
  <si>
    <t>IP28581</t>
  </si>
  <si>
    <t>IP35638</t>
  </si>
  <si>
    <t>IP37484</t>
  </si>
  <si>
    <t>IP38487</t>
  </si>
  <si>
    <t>IP38810</t>
  </si>
  <si>
    <t>IP38921</t>
  </si>
  <si>
    <t>rohdei</t>
  </si>
  <si>
    <t>56_02</t>
  </si>
  <si>
    <t>68_02</t>
  </si>
  <si>
    <t>IP34773</t>
  </si>
  <si>
    <t>IP36459</t>
  </si>
  <si>
    <t>IP38305</t>
  </si>
  <si>
    <t>IP38566</t>
  </si>
  <si>
    <t>IP38583</t>
  </si>
  <si>
    <t>ruckeri</t>
  </si>
  <si>
    <t>BigCreek74</t>
  </si>
  <si>
    <t>IP27752</t>
  </si>
  <si>
    <t>IP27754</t>
  </si>
  <si>
    <t>OMBL4</t>
  </si>
  <si>
    <t>RS41</t>
  </si>
  <si>
    <t>SC09</t>
  </si>
  <si>
    <t>YRB</t>
  </si>
  <si>
    <t>similis</t>
  </si>
  <si>
    <t>OK6609</t>
  </si>
  <si>
    <t>R116</t>
  </si>
  <si>
    <t>R626R</t>
  </si>
  <si>
    <t>Kuratani_2</t>
  </si>
  <si>
    <t>MW109_2</t>
  </si>
  <si>
    <t>MW332_1</t>
  </si>
  <si>
    <t>R2091_2</t>
  </si>
  <si>
    <t>R2096_1</t>
  </si>
  <si>
    <t>thracica</t>
  </si>
  <si>
    <t>IP35448</t>
  </si>
  <si>
    <t>IP42199</t>
  </si>
  <si>
    <t>IP6945</t>
  </si>
  <si>
    <t>vastinensis</t>
  </si>
  <si>
    <t>FCF208</t>
  </si>
  <si>
    <t>FCF224</t>
  </si>
  <si>
    <t>IP37831</t>
  </si>
  <si>
    <t>IP38006</t>
  </si>
  <si>
    <t>IP38178</t>
  </si>
  <si>
    <t>IP38831</t>
  </si>
  <si>
    <t>No51</t>
  </si>
  <si>
    <t>wautersii</t>
  </si>
  <si>
    <t>Y428</t>
  </si>
  <si>
    <r>
      <t>1</t>
    </r>
    <r>
      <rPr>
        <sz val="11"/>
        <color rgb="FF000000"/>
        <rFont val="Aptos Narrow"/>
        <family val="2"/>
      </rPr>
      <t xml:space="preserve"> ANI values (%) were calculated using fastANI version 1.33 (29), values above 95% are highlighted in green.</t>
    </r>
  </si>
  <si>
    <r>
      <t>15ER0244</t>
    </r>
    <r>
      <rPr>
        <b/>
        <vertAlign val="superscript"/>
        <sz val="11"/>
        <color rgb="FF000000"/>
        <rFont val="Aptos Narrow"/>
        <family val="2"/>
      </rPr>
      <t>T</t>
    </r>
  </si>
  <si>
    <r>
      <t>IP38850</t>
    </r>
    <r>
      <rPr>
        <vertAlign val="superscript"/>
        <sz val="11"/>
        <color rgb="FF000000"/>
        <rFont val="Aptos Narrow"/>
        <family val="2"/>
      </rPr>
      <t>T</t>
    </r>
  </si>
  <si>
    <r>
      <t>IP42281</t>
    </r>
    <r>
      <rPr>
        <vertAlign val="superscript"/>
        <sz val="11"/>
        <color rgb="FF000000"/>
        <rFont val="Aptos Narrow"/>
        <family val="2"/>
      </rPr>
      <t>T</t>
    </r>
  </si>
  <si>
    <r>
      <t>NCTC_14382</t>
    </r>
    <r>
      <rPr>
        <vertAlign val="superscript"/>
        <sz val="11"/>
        <color rgb="FF000000"/>
        <rFont val="Aptos Narrow"/>
        <family val="2"/>
      </rPr>
      <t>T</t>
    </r>
  </si>
  <si>
    <r>
      <t>ATCC9610</t>
    </r>
    <r>
      <rPr>
        <vertAlign val="superscript"/>
        <sz val="11"/>
        <color rgb="FF000000"/>
        <rFont val="Aptos Narrow"/>
        <family val="2"/>
      </rPr>
      <t>T</t>
    </r>
  </si>
  <si>
    <r>
      <t>Y11</t>
    </r>
    <r>
      <rPr>
        <vertAlign val="superscript"/>
        <sz val="11"/>
        <color rgb="FF000000"/>
        <rFont val="Aptos Narrow"/>
        <family val="2"/>
      </rPr>
      <t>T</t>
    </r>
  </si>
  <si>
    <r>
      <t>ATCC33641</t>
    </r>
    <r>
      <rPr>
        <vertAlign val="superscript"/>
        <sz val="11"/>
        <color rgb="FF000000"/>
        <rFont val="Aptos Narrow"/>
        <family val="2"/>
      </rPr>
      <t>T</t>
    </r>
  </si>
  <si>
    <r>
      <t>CFS1934</t>
    </r>
    <r>
      <rPr>
        <vertAlign val="superscript"/>
        <sz val="11"/>
        <color rgb="FF000000"/>
        <rFont val="Aptos Narrow"/>
        <family val="2"/>
      </rPr>
      <t>T</t>
    </r>
  </si>
  <si>
    <r>
      <t>ATCC33638</t>
    </r>
    <r>
      <rPr>
        <vertAlign val="superscript"/>
        <sz val="11"/>
        <color rgb="FF000000"/>
        <rFont val="Aptos Narrow"/>
        <family val="2"/>
      </rPr>
      <t>T</t>
    </r>
  </si>
  <si>
    <r>
      <t>IP37424</t>
    </r>
    <r>
      <rPr>
        <vertAlign val="superscript"/>
        <sz val="11"/>
        <color rgb="FF000000"/>
        <rFont val="Aptos Narrow"/>
        <family val="2"/>
      </rPr>
      <t>T</t>
    </r>
  </si>
  <si>
    <r>
      <t>ATCC_BAA-2637</t>
    </r>
    <r>
      <rPr>
        <vertAlign val="superscript"/>
        <sz val="11"/>
        <color rgb="FF000000"/>
        <rFont val="Aptos Narrow"/>
        <family val="2"/>
      </rPr>
      <t>T</t>
    </r>
  </si>
  <si>
    <r>
      <t>ATCC43380</t>
    </r>
    <r>
      <rPr>
        <vertAlign val="superscript"/>
        <sz val="11"/>
        <color rgb="FF000000"/>
        <rFont val="Aptos Narrow"/>
        <family val="2"/>
      </rPr>
      <t>T</t>
    </r>
  </si>
  <si>
    <r>
      <t>ATCC29473</t>
    </r>
    <r>
      <rPr>
        <vertAlign val="superscript"/>
        <sz val="11"/>
        <color rgb="FF000000"/>
        <rFont val="Aptos Narrow"/>
        <family val="2"/>
      </rPr>
      <t>T</t>
    </r>
  </si>
  <si>
    <r>
      <t>IP34646</t>
    </r>
    <r>
      <rPr>
        <vertAlign val="superscript"/>
        <sz val="11"/>
        <color rgb="FF000000"/>
        <rFont val="Aptos Narrow"/>
        <family val="2"/>
      </rPr>
      <t>T</t>
    </r>
  </si>
  <si>
    <r>
      <t>15ER0244</t>
    </r>
    <r>
      <rPr>
        <vertAlign val="superscript"/>
        <sz val="11"/>
        <color rgb="FF000000"/>
        <rFont val="Aptos Narrow"/>
        <family val="2"/>
      </rPr>
      <t>T</t>
    </r>
  </si>
  <si>
    <r>
      <t>IP38594</t>
    </r>
    <r>
      <rPr>
        <vertAlign val="superscript"/>
        <sz val="11"/>
        <color rgb="FF000000"/>
        <rFont val="Aptos Narrow"/>
        <family val="2"/>
      </rPr>
      <t>T</t>
    </r>
  </si>
  <si>
    <r>
      <t>ATCC35236</t>
    </r>
    <r>
      <rPr>
        <vertAlign val="superscript"/>
        <sz val="11"/>
        <color rgb="FF000000"/>
        <rFont val="Aptos Narrow"/>
        <family val="2"/>
      </rPr>
      <t>T</t>
    </r>
  </si>
  <si>
    <r>
      <t>Y159</t>
    </r>
    <r>
      <rPr>
        <vertAlign val="superscript"/>
        <sz val="11"/>
        <color rgb="FF000000"/>
        <rFont val="Aptos Narrow"/>
        <family val="2"/>
      </rPr>
      <t>T</t>
    </r>
  </si>
  <si>
    <r>
      <t>ATCC43970</t>
    </r>
    <r>
      <rPr>
        <vertAlign val="superscript"/>
        <sz val="11"/>
        <color rgb="FF000000"/>
        <rFont val="Aptos Narrow"/>
        <family val="2"/>
      </rPr>
      <t>T</t>
    </r>
  </si>
  <si>
    <r>
      <t>CIP110202</t>
    </r>
    <r>
      <rPr>
        <vertAlign val="superscript"/>
        <sz val="11"/>
        <color rgb="FF000000"/>
        <rFont val="Aptos Narrow"/>
        <family val="2"/>
      </rPr>
      <t>T</t>
    </r>
  </si>
  <si>
    <r>
      <t>ATCC29909</t>
    </r>
    <r>
      <rPr>
        <vertAlign val="superscript"/>
        <sz val="11"/>
        <color rgb="FF000000"/>
        <rFont val="Aptos Narrow"/>
        <family val="2"/>
      </rPr>
      <t>T</t>
    </r>
  </si>
  <si>
    <r>
      <t>CIP109351</t>
    </r>
    <r>
      <rPr>
        <vertAlign val="superscript"/>
        <sz val="11"/>
        <color rgb="FF000000"/>
        <rFont val="Aptos Narrow"/>
        <family val="2"/>
      </rPr>
      <t>T</t>
    </r>
  </si>
  <si>
    <r>
      <t>ATCC43969</t>
    </r>
    <r>
      <rPr>
        <vertAlign val="superscript"/>
        <sz val="11"/>
        <color rgb="FF000000"/>
        <rFont val="Aptos Narrow"/>
        <family val="2"/>
      </rPr>
      <t>T</t>
    </r>
  </si>
  <si>
    <r>
      <t>CIP110231</t>
    </r>
    <r>
      <rPr>
        <vertAlign val="superscript"/>
        <sz val="11"/>
        <color rgb="FF000000"/>
        <rFont val="Aptos Narrow"/>
        <family val="2"/>
      </rPr>
      <t>T</t>
    </r>
  </si>
  <si>
    <r>
      <t>A125KOH2</t>
    </r>
    <r>
      <rPr>
        <vertAlign val="superscript"/>
        <sz val="11"/>
        <color rgb="FF000000"/>
        <rFont val="Aptos Narrow"/>
        <family val="2"/>
      </rPr>
      <t>T</t>
    </r>
  </si>
  <si>
    <r>
      <t>228</t>
    </r>
    <r>
      <rPr>
        <vertAlign val="superscript"/>
        <sz val="11"/>
        <color rgb="FF000000"/>
        <rFont val="Aptos Narrow"/>
        <family val="2"/>
      </rPr>
      <t>T</t>
    </r>
  </si>
  <si>
    <r>
      <t>12_219N1</t>
    </r>
    <r>
      <rPr>
        <vertAlign val="superscript"/>
        <sz val="11"/>
        <color rgb="FF000000"/>
        <rFont val="Aptos Narrow"/>
        <family val="2"/>
      </rPr>
      <t>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6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vertAlign val="superscript"/>
      <sz val="11"/>
      <color theme="1"/>
      <name val="Aptos Narrow"/>
      <family val="2"/>
      <scheme val="minor"/>
    </font>
    <font>
      <vertAlign val="superscript"/>
      <sz val="11"/>
      <color rgb="FF000000"/>
      <name val="Aptos Narrow"/>
      <family val="2"/>
    </font>
    <font>
      <sz val="11"/>
      <color rgb="FF000000"/>
      <name val="Aptos Narrow"/>
      <family val="2"/>
    </font>
    <font>
      <b/>
      <sz val="11"/>
      <color rgb="FF000000"/>
      <name val="Aptos Narrow"/>
      <family val="2"/>
    </font>
    <font>
      <sz val="11"/>
      <color rgb="FF006100"/>
      <name val="Aptos Narrow"/>
      <family val="2"/>
    </font>
    <font>
      <b/>
      <vertAlign val="superscript"/>
      <sz val="11"/>
      <color rgb="FF000000"/>
      <name val="Aptos Narrow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6EFCE"/>
        <bgColor rgb="FF000000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0" fillId="0" borderId="0" xfId="0" applyAlignment="1">
      <alignment horizontal="center"/>
    </xf>
    <xf numFmtId="0" fontId="18" fillId="0" borderId="0" xfId="0" applyFont="1" applyAlignment="1">
      <alignment vertical="center"/>
    </xf>
    <xf numFmtId="0" fontId="16" fillId="0" borderId="10" xfId="0" applyFont="1" applyBorder="1"/>
    <xf numFmtId="0" fontId="16" fillId="0" borderId="10" xfId="0" applyFont="1" applyBorder="1" applyAlignment="1">
      <alignment horizontal="center"/>
    </xf>
    <xf numFmtId="0" fontId="0" fillId="0" borderId="11" xfId="0" applyBorder="1"/>
    <xf numFmtId="0" fontId="0" fillId="0" borderId="11" xfId="0" applyBorder="1" applyAlignment="1">
      <alignment horizontal="center"/>
    </xf>
    <xf numFmtId="0" fontId="22" fillId="0" borderId="0" xfId="0" applyFont="1"/>
    <xf numFmtId="49" fontId="22" fillId="0" borderId="0" xfId="0" applyNumberFormat="1" applyFont="1"/>
    <xf numFmtId="49" fontId="21" fillId="0" borderId="0" xfId="0" applyNumberFormat="1" applyFont="1"/>
    <xf numFmtId="49" fontId="0" fillId="0" borderId="0" xfId="0" applyNumberFormat="1" applyAlignment="1">
      <alignment horizontal="left"/>
    </xf>
    <xf numFmtId="164" fontId="22" fillId="0" borderId="0" xfId="0" applyNumberFormat="1" applyFont="1"/>
    <xf numFmtId="164" fontId="24" fillId="33" borderId="0" xfId="0" applyNumberFormat="1" applyFont="1" applyFill="1"/>
    <xf numFmtId="49" fontId="23" fillId="0" borderId="12" xfId="0" applyNumberFormat="1" applyFont="1" applyBorder="1"/>
    <xf numFmtId="0" fontId="23" fillId="0" borderId="12" xfId="0" applyFont="1" applyBorder="1"/>
    <xf numFmtId="0" fontId="0" fillId="0" borderId="12" xfId="0" applyBorder="1"/>
    <xf numFmtId="49" fontId="22" fillId="0" borderId="12" xfId="0" applyNumberFormat="1" applyFont="1" applyBorder="1"/>
    <xf numFmtId="0" fontId="22" fillId="0" borderId="12" xfId="0" applyFont="1" applyBorder="1"/>
    <xf numFmtId="164" fontId="24" fillId="33" borderId="12" xfId="0" applyNumberFormat="1" applyFont="1" applyFill="1" applyBorder="1"/>
    <xf numFmtId="164" fontId="22" fillId="0" borderId="12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D576DE-963E-42DE-A177-E359EAA7698E}">
  <dimension ref="A1:F14"/>
  <sheetViews>
    <sheetView workbookViewId="0">
      <selection activeCell="E17" sqref="E17"/>
    </sheetView>
  </sheetViews>
  <sheetFormatPr defaultRowHeight="15" x14ac:dyDescent="0.25"/>
  <cols>
    <col min="1" max="1" width="23.85546875" customWidth="1"/>
    <col min="2" max="2" width="9.140625" style="1"/>
    <col min="3" max="3" width="17.42578125" style="1" customWidth="1"/>
    <col min="4" max="5" width="16" style="1" customWidth="1"/>
    <col min="6" max="6" width="13" style="1" customWidth="1"/>
  </cols>
  <sheetData>
    <row r="1" spans="1:6" ht="15.75" thickBot="1" x14ac:dyDescent="0.3">
      <c r="A1" s="2" t="s">
        <v>0</v>
      </c>
    </row>
    <row r="2" spans="1:6" ht="15.75" thickBot="1" x14ac:dyDescent="0.3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pans="1:6" x14ac:dyDescent="0.25">
      <c r="A3" t="s">
        <v>7</v>
      </c>
      <c r="B3" s="1">
        <v>225</v>
      </c>
      <c r="C3" s="1">
        <v>74</v>
      </c>
      <c r="D3" s="1">
        <v>4915952</v>
      </c>
      <c r="E3" s="1">
        <v>202235</v>
      </c>
      <c r="F3" s="1">
        <v>47.01</v>
      </c>
    </row>
    <row r="4" spans="1:6" x14ac:dyDescent="0.25">
      <c r="A4" t="s">
        <v>8</v>
      </c>
      <c r="B4" s="1">
        <v>159</v>
      </c>
      <c r="C4" s="1">
        <v>80</v>
      </c>
      <c r="D4" s="1">
        <v>4779129</v>
      </c>
      <c r="E4" s="1">
        <v>255400</v>
      </c>
      <c r="F4" s="1">
        <v>46.9</v>
      </c>
    </row>
    <row r="5" spans="1:6" ht="16.5" x14ac:dyDescent="0.25">
      <c r="A5" t="s">
        <v>9</v>
      </c>
      <c r="B5" s="1">
        <v>176</v>
      </c>
      <c r="C5" s="1">
        <v>88</v>
      </c>
      <c r="D5" s="1">
        <v>4809708</v>
      </c>
      <c r="E5" s="1">
        <v>149119</v>
      </c>
      <c r="F5" s="1">
        <v>46.93</v>
      </c>
    </row>
    <row r="6" spans="1:6" x14ac:dyDescent="0.25">
      <c r="A6" t="s">
        <v>10</v>
      </c>
      <c r="B6" s="1">
        <v>138</v>
      </c>
      <c r="C6" s="1">
        <v>65</v>
      </c>
      <c r="D6" s="1">
        <v>4770867</v>
      </c>
      <c r="E6" s="1">
        <v>203965</v>
      </c>
      <c r="F6" s="1">
        <v>46.93</v>
      </c>
    </row>
    <row r="7" spans="1:6" x14ac:dyDescent="0.25">
      <c r="A7" t="s">
        <v>11</v>
      </c>
      <c r="B7" s="1">
        <v>140</v>
      </c>
      <c r="C7" s="1">
        <v>55</v>
      </c>
      <c r="D7" s="1">
        <v>4772797</v>
      </c>
      <c r="E7" s="1">
        <v>378089</v>
      </c>
      <c r="F7" s="1">
        <v>46.92</v>
      </c>
    </row>
    <row r="8" spans="1:6" x14ac:dyDescent="0.25">
      <c r="A8" t="s">
        <v>12</v>
      </c>
      <c r="B8" s="1">
        <v>107</v>
      </c>
      <c r="C8" s="1">
        <v>79</v>
      </c>
      <c r="D8" s="1">
        <v>4826181</v>
      </c>
      <c r="E8" s="1">
        <v>142244</v>
      </c>
      <c r="F8" s="1">
        <v>46.92</v>
      </c>
    </row>
    <row r="9" spans="1:6" x14ac:dyDescent="0.25">
      <c r="A9" t="s">
        <v>13</v>
      </c>
      <c r="B9" s="1">
        <v>264</v>
      </c>
      <c r="C9" s="1">
        <v>51</v>
      </c>
      <c r="D9" s="1">
        <v>4761269</v>
      </c>
      <c r="E9" s="1">
        <v>282424</v>
      </c>
      <c r="F9" s="1">
        <v>46.91</v>
      </c>
    </row>
    <row r="10" spans="1:6" x14ac:dyDescent="0.25">
      <c r="A10" t="s">
        <v>14</v>
      </c>
      <c r="B10" s="1">
        <v>79</v>
      </c>
      <c r="C10" s="1">
        <v>78</v>
      </c>
      <c r="D10" s="1">
        <v>4925318</v>
      </c>
      <c r="E10" s="1">
        <v>352996</v>
      </c>
      <c r="F10" s="1">
        <v>47.02</v>
      </c>
    </row>
    <row r="11" spans="1:6" x14ac:dyDescent="0.25">
      <c r="A11" t="s">
        <v>15</v>
      </c>
      <c r="B11" s="1">
        <v>91</v>
      </c>
      <c r="C11" s="1">
        <v>359</v>
      </c>
      <c r="D11" s="1">
        <v>4630547</v>
      </c>
      <c r="E11" s="1">
        <v>26041</v>
      </c>
      <c r="F11" s="1">
        <v>47.22</v>
      </c>
    </row>
    <row r="12" spans="1:6" ht="15.75" thickBot="1" x14ac:dyDescent="0.3">
      <c r="A12" s="5" t="s">
        <v>16</v>
      </c>
      <c r="B12" s="6">
        <v>70</v>
      </c>
      <c r="C12" s="6">
        <v>318</v>
      </c>
      <c r="D12" s="6">
        <v>4599723</v>
      </c>
      <c r="E12" s="6">
        <v>31038</v>
      </c>
      <c r="F12" s="6">
        <v>47.11</v>
      </c>
    </row>
    <row r="14" spans="1:6" ht="16.5" x14ac:dyDescent="0.25">
      <c r="A14" t="s">
        <v>17</v>
      </c>
    </row>
  </sheetData>
  <sortState xmlns:xlrd2="http://schemas.microsoft.com/office/spreadsheetml/2017/richdata2" ref="A3:E11">
    <sortCondition ref="A2:A11"/>
  </sortState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69A64-3380-4E40-82EC-45AB1354B6D7}">
  <dimension ref="A1:O250"/>
  <sheetViews>
    <sheetView tabSelected="1" topLeftCell="A247" workbookViewId="0">
      <selection activeCell="Q11" sqref="Q11"/>
    </sheetView>
  </sheetViews>
  <sheetFormatPr defaultRowHeight="15" x14ac:dyDescent="0.25"/>
  <cols>
    <col min="1" max="1" width="14.42578125" style="10" customWidth="1"/>
    <col min="2" max="2" width="34.28515625" customWidth="1"/>
    <col min="5" max="5" width="10.5703125" customWidth="1"/>
    <col min="15" max="15" width="15.7109375" customWidth="1"/>
  </cols>
  <sheetData>
    <row r="1" spans="1:15" s="15" customFormat="1" ht="16.5" x14ac:dyDescent="0.25">
      <c r="A1" s="16" t="s">
        <v>18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</row>
    <row r="2" spans="1:15" s="15" customFormat="1" ht="16.5" x14ac:dyDescent="0.25">
      <c r="A2" s="13" t="s">
        <v>19</v>
      </c>
      <c r="B2" s="14" t="s">
        <v>20</v>
      </c>
      <c r="C2" s="14" t="s">
        <v>21</v>
      </c>
      <c r="D2" s="14" t="s">
        <v>22</v>
      </c>
      <c r="E2" s="14" t="s">
        <v>266</v>
      </c>
      <c r="F2" s="14" t="s">
        <v>23</v>
      </c>
      <c r="G2" s="14" t="s">
        <v>24</v>
      </c>
      <c r="H2" s="14" t="s">
        <v>25</v>
      </c>
      <c r="I2" s="14" t="s">
        <v>13</v>
      </c>
      <c r="J2" s="14" t="s">
        <v>26</v>
      </c>
      <c r="K2" s="14" t="s">
        <v>27</v>
      </c>
      <c r="L2" s="14" t="s">
        <v>15</v>
      </c>
      <c r="M2" s="14" t="s">
        <v>16</v>
      </c>
      <c r="N2" s="14"/>
      <c r="O2" s="14" t="s">
        <v>28</v>
      </c>
    </row>
    <row r="3" spans="1:15" x14ac:dyDescent="0.25">
      <c r="A3" s="8" t="s">
        <v>21</v>
      </c>
      <c r="B3" s="7" t="s">
        <v>29</v>
      </c>
      <c r="C3" s="11"/>
      <c r="D3" s="11"/>
      <c r="E3" s="11"/>
      <c r="F3" s="11"/>
      <c r="G3" s="11"/>
      <c r="H3" s="11"/>
      <c r="I3" s="11"/>
      <c r="J3" s="11"/>
      <c r="K3" s="11"/>
      <c r="L3" s="11"/>
      <c r="M3" s="11"/>
      <c r="N3" s="7"/>
      <c r="O3" s="7"/>
    </row>
    <row r="4" spans="1:15" x14ac:dyDescent="0.25">
      <c r="A4" s="8" t="s">
        <v>22</v>
      </c>
      <c r="B4" s="7" t="s">
        <v>29</v>
      </c>
      <c r="C4" s="12">
        <v>99.967680000000001</v>
      </c>
      <c r="D4" s="11"/>
      <c r="E4" s="11"/>
      <c r="F4" s="11"/>
      <c r="G4" s="11"/>
      <c r="H4" s="11"/>
      <c r="I4" s="11"/>
      <c r="J4" s="11"/>
      <c r="K4" s="11"/>
      <c r="L4" s="11"/>
      <c r="M4" s="11"/>
      <c r="N4" s="7"/>
      <c r="O4" s="7"/>
    </row>
    <row r="5" spans="1:15" ht="16.5" x14ac:dyDescent="0.25">
      <c r="A5" s="8" t="s">
        <v>280</v>
      </c>
      <c r="B5" s="7" t="s">
        <v>29</v>
      </c>
      <c r="C5" s="12">
        <v>99.974260000000001</v>
      </c>
      <c r="D5" s="12">
        <v>99.978030000000004</v>
      </c>
      <c r="E5" s="11"/>
      <c r="F5" s="11"/>
      <c r="G5" s="11"/>
      <c r="H5" s="11"/>
      <c r="I5" s="11"/>
      <c r="J5" s="11"/>
      <c r="K5" s="11"/>
      <c r="L5" s="11"/>
      <c r="M5" s="11"/>
      <c r="N5" s="7"/>
      <c r="O5" s="7">
        <v>99.94</v>
      </c>
    </row>
    <row r="6" spans="1:15" x14ac:dyDescent="0.25">
      <c r="A6" s="8" t="s">
        <v>23</v>
      </c>
      <c r="B6" s="7" t="s">
        <v>29</v>
      </c>
      <c r="C6" s="12">
        <v>99.951719999999995</v>
      </c>
      <c r="D6" s="12">
        <v>99.968630000000005</v>
      </c>
      <c r="E6" s="12">
        <v>99.966930000000005</v>
      </c>
      <c r="F6" s="11"/>
      <c r="G6" s="11"/>
      <c r="H6" s="11"/>
      <c r="I6" s="11"/>
      <c r="J6" s="11"/>
      <c r="K6" s="11"/>
      <c r="L6" s="11"/>
      <c r="M6" s="11"/>
      <c r="N6" s="7"/>
      <c r="O6" s="7"/>
    </row>
    <row r="7" spans="1:15" x14ac:dyDescent="0.25">
      <c r="A7" s="8" t="s">
        <v>24</v>
      </c>
      <c r="B7" s="7" t="s">
        <v>29</v>
      </c>
      <c r="C7" s="12">
        <v>99.965980000000002</v>
      </c>
      <c r="D7" s="12">
        <v>99.987459999999999</v>
      </c>
      <c r="E7" s="12">
        <v>99.978369999999998</v>
      </c>
      <c r="F7" s="12">
        <v>99.967219999999998</v>
      </c>
      <c r="G7" s="11"/>
      <c r="H7" s="11"/>
      <c r="I7" s="11"/>
      <c r="J7" s="11"/>
      <c r="K7" s="11"/>
      <c r="L7" s="11"/>
      <c r="M7" s="11"/>
      <c r="N7" s="7"/>
      <c r="O7" s="7"/>
    </row>
    <row r="8" spans="1:15" x14ac:dyDescent="0.25">
      <c r="A8" s="8" t="s">
        <v>25</v>
      </c>
      <c r="B8" s="7" t="s">
        <v>29</v>
      </c>
      <c r="C8" s="12">
        <v>99.972840000000005</v>
      </c>
      <c r="D8" s="12">
        <v>99.989109999999997</v>
      </c>
      <c r="E8" s="12">
        <v>99.993099999999998</v>
      </c>
      <c r="F8" s="12">
        <v>99.967939999999999</v>
      </c>
      <c r="G8" s="12">
        <v>99.987399999999994</v>
      </c>
      <c r="H8" s="11"/>
      <c r="I8" s="11"/>
      <c r="J8" s="11"/>
      <c r="K8" s="11"/>
      <c r="L8" s="11"/>
      <c r="M8" s="11"/>
      <c r="N8" s="7"/>
      <c r="O8" s="7"/>
    </row>
    <row r="9" spans="1:15" x14ac:dyDescent="0.25">
      <c r="A9" s="8" t="s">
        <v>13</v>
      </c>
      <c r="B9" s="7" t="s">
        <v>29</v>
      </c>
      <c r="C9" s="12">
        <v>99.880549999999999</v>
      </c>
      <c r="D9" s="12">
        <v>99.918149999999997</v>
      </c>
      <c r="E9" s="12">
        <v>99.918660000000003</v>
      </c>
      <c r="F9" s="12">
        <v>99.960740000000001</v>
      </c>
      <c r="G9" s="12">
        <v>99.906890000000004</v>
      </c>
      <c r="H9" s="12">
        <v>99.932450000000003</v>
      </c>
      <c r="I9" s="11"/>
      <c r="J9" s="11"/>
      <c r="K9" s="11"/>
      <c r="L9" s="11"/>
      <c r="M9" s="11"/>
      <c r="N9" s="7"/>
      <c r="O9" s="7"/>
    </row>
    <row r="10" spans="1:15" x14ac:dyDescent="0.25">
      <c r="A10" s="8" t="s">
        <v>26</v>
      </c>
      <c r="B10" s="7" t="s">
        <v>29</v>
      </c>
      <c r="C10" s="12">
        <v>99.97157</v>
      </c>
      <c r="D10" s="12">
        <v>99.989140000000006</v>
      </c>
      <c r="E10" s="12">
        <v>99.983080000000001</v>
      </c>
      <c r="F10" s="12">
        <v>99.966930000000005</v>
      </c>
      <c r="G10" s="12">
        <v>99.992490000000004</v>
      </c>
      <c r="H10" s="12">
        <v>99.990560000000002</v>
      </c>
      <c r="I10" s="12">
        <v>99.933269999999993</v>
      </c>
      <c r="J10" s="11"/>
      <c r="K10" s="11"/>
      <c r="L10" s="11"/>
      <c r="M10" s="11"/>
      <c r="N10" s="7"/>
      <c r="O10" s="7"/>
    </row>
    <row r="11" spans="1:15" x14ac:dyDescent="0.25">
      <c r="A11" s="8" t="s">
        <v>27</v>
      </c>
      <c r="B11" s="7" t="s">
        <v>29</v>
      </c>
      <c r="C11" s="12">
        <v>99.969769999999997</v>
      </c>
      <c r="D11" s="12">
        <v>99.97681</v>
      </c>
      <c r="E11" s="12">
        <v>99.972369999999998</v>
      </c>
      <c r="F11" s="12">
        <v>99.964839999999995</v>
      </c>
      <c r="G11" s="12">
        <v>99.990560000000002</v>
      </c>
      <c r="H11" s="12">
        <v>99.981030000000004</v>
      </c>
      <c r="I11" s="12">
        <v>99.898089999999996</v>
      </c>
      <c r="J11" s="12">
        <v>99.980900000000005</v>
      </c>
      <c r="K11" s="11"/>
      <c r="L11" s="11"/>
      <c r="M11" s="11"/>
      <c r="N11" s="7"/>
      <c r="O11" s="7"/>
    </row>
    <row r="12" spans="1:15" x14ac:dyDescent="0.25">
      <c r="A12" s="8" t="s">
        <v>30</v>
      </c>
      <c r="B12" s="7" t="s">
        <v>29</v>
      </c>
      <c r="C12" s="12">
        <v>99.87312</v>
      </c>
      <c r="D12" s="12">
        <v>99.888440000000003</v>
      </c>
      <c r="E12" s="12">
        <v>99.864180000000005</v>
      </c>
      <c r="F12" s="12">
        <v>99.900009999999995</v>
      </c>
      <c r="G12" s="12">
        <v>99.84657</v>
      </c>
      <c r="H12" s="12">
        <v>99.893749999999997</v>
      </c>
      <c r="I12" s="12">
        <v>99.910830000000004</v>
      </c>
      <c r="J12" s="12">
        <v>99.866200000000006</v>
      </c>
      <c r="K12" s="12">
        <v>99.856890000000007</v>
      </c>
      <c r="L12" s="11"/>
      <c r="M12" s="11"/>
      <c r="N12" s="7"/>
      <c r="O12" s="7"/>
    </row>
    <row r="13" spans="1:15" s="15" customFormat="1" x14ac:dyDescent="0.25">
      <c r="A13" s="16" t="s">
        <v>31</v>
      </c>
      <c r="B13" s="17" t="s">
        <v>29</v>
      </c>
      <c r="C13" s="18">
        <v>99.941010000000006</v>
      </c>
      <c r="D13" s="18">
        <v>99.943539999999999</v>
      </c>
      <c r="E13" s="18">
        <v>99.927009999999996</v>
      </c>
      <c r="F13" s="18">
        <v>99.916749999999993</v>
      </c>
      <c r="G13" s="18">
        <v>99.909570000000002</v>
      </c>
      <c r="H13" s="18">
        <v>99.925700000000006</v>
      </c>
      <c r="I13" s="18">
        <v>99.84451</v>
      </c>
      <c r="J13" s="18">
        <v>99.928880000000007</v>
      </c>
      <c r="K13" s="18">
        <v>99.916060000000002</v>
      </c>
      <c r="L13" s="18">
        <v>99.878069999999994</v>
      </c>
      <c r="M13" s="19" t="s">
        <v>32</v>
      </c>
      <c r="N13" s="17" t="s">
        <v>32</v>
      </c>
      <c r="O13" s="17" t="s">
        <v>32</v>
      </c>
    </row>
    <row r="14" spans="1:15" ht="16.5" x14ac:dyDescent="0.25">
      <c r="A14" s="8" t="s">
        <v>282</v>
      </c>
      <c r="B14" s="7" t="s">
        <v>33</v>
      </c>
      <c r="C14" s="11">
        <v>85.424520000000001</v>
      </c>
      <c r="D14" s="11">
        <v>85.457120000000003</v>
      </c>
      <c r="E14" s="11">
        <v>85.518940000000001</v>
      </c>
      <c r="F14" s="11">
        <v>85.401650000000004</v>
      </c>
      <c r="G14" s="11">
        <v>85.4148</v>
      </c>
      <c r="H14" s="11">
        <v>85.528880000000001</v>
      </c>
      <c r="I14" s="11">
        <v>85.414159999999995</v>
      </c>
      <c r="J14" s="11">
        <v>85.456909999999993</v>
      </c>
      <c r="K14" s="11">
        <v>85.475719999999995</v>
      </c>
      <c r="L14" s="11">
        <v>85.521320000000003</v>
      </c>
      <c r="M14" s="11">
        <v>85.621729999999999</v>
      </c>
      <c r="N14" s="7"/>
      <c r="O14" s="7">
        <v>85.49</v>
      </c>
    </row>
    <row r="15" spans="1:15" x14ac:dyDescent="0.25">
      <c r="A15" s="8" t="s">
        <v>34</v>
      </c>
      <c r="B15" s="7" t="s">
        <v>33</v>
      </c>
      <c r="C15" s="11">
        <v>85.248549999999994</v>
      </c>
      <c r="D15" s="11">
        <v>85.244330000000005</v>
      </c>
      <c r="E15" s="11">
        <v>85.281450000000007</v>
      </c>
      <c r="F15" s="11">
        <v>85.2179</v>
      </c>
      <c r="G15" s="11">
        <v>85.28304</v>
      </c>
      <c r="H15" s="11">
        <v>85.230130000000003</v>
      </c>
      <c r="I15" s="11">
        <v>85.231319999999997</v>
      </c>
      <c r="J15" s="11">
        <v>85.242140000000006</v>
      </c>
      <c r="K15" s="11">
        <v>85.317819999999998</v>
      </c>
      <c r="L15" s="11">
        <v>85.491330000000005</v>
      </c>
      <c r="M15" s="11">
        <v>85.461839999999995</v>
      </c>
      <c r="N15" s="7"/>
      <c r="O15" s="7"/>
    </row>
    <row r="16" spans="1:15" x14ac:dyDescent="0.25">
      <c r="A16" s="8" t="s">
        <v>35</v>
      </c>
      <c r="B16" s="7" t="s">
        <v>33</v>
      </c>
      <c r="C16" s="11">
        <v>85.551959999999994</v>
      </c>
      <c r="D16" s="11">
        <v>85.581959999999995</v>
      </c>
      <c r="E16" s="11">
        <v>85.589039999999997</v>
      </c>
      <c r="F16" s="11">
        <v>85.478059999999999</v>
      </c>
      <c r="G16" s="11">
        <v>85.447199999999995</v>
      </c>
      <c r="H16" s="11">
        <v>85.552499999999995</v>
      </c>
      <c r="I16" s="11">
        <v>85.490219999999994</v>
      </c>
      <c r="J16" s="11">
        <v>85.508380000000002</v>
      </c>
      <c r="K16" s="11">
        <v>85.614559999999997</v>
      </c>
      <c r="L16" s="11">
        <v>85.645570000000006</v>
      </c>
      <c r="M16" s="11">
        <v>85.610249999999994</v>
      </c>
      <c r="N16" s="7"/>
      <c r="O16" s="7"/>
    </row>
    <row r="17" spans="1:15" x14ac:dyDescent="0.25">
      <c r="A17" s="8" t="s">
        <v>36</v>
      </c>
      <c r="B17" s="7" t="s">
        <v>33</v>
      </c>
      <c r="C17" s="11">
        <v>85.535870000000003</v>
      </c>
      <c r="D17" s="11">
        <v>85.684349999999995</v>
      </c>
      <c r="E17" s="11">
        <v>85.631429999999995</v>
      </c>
      <c r="F17" s="11">
        <v>85.555070000000001</v>
      </c>
      <c r="G17" s="11">
        <v>85.555049999999994</v>
      </c>
      <c r="H17" s="11">
        <v>85.608339999999998</v>
      </c>
      <c r="I17" s="11">
        <v>85.504580000000004</v>
      </c>
      <c r="J17" s="11">
        <v>85.552000000000007</v>
      </c>
      <c r="K17" s="11">
        <v>85.60754</v>
      </c>
      <c r="L17" s="11">
        <v>85.653369999999995</v>
      </c>
      <c r="M17" s="11">
        <v>85.511799999999994</v>
      </c>
      <c r="N17" s="7"/>
      <c r="O17" s="7"/>
    </row>
    <row r="18" spans="1:15" x14ac:dyDescent="0.25">
      <c r="A18" s="8" t="s">
        <v>37</v>
      </c>
      <c r="B18" s="7" t="s">
        <v>33</v>
      </c>
      <c r="C18" s="11">
        <v>85.3887</v>
      </c>
      <c r="D18" s="11">
        <v>85.419430000000006</v>
      </c>
      <c r="E18" s="11">
        <v>85.488820000000004</v>
      </c>
      <c r="F18" s="11">
        <v>85.36354</v>
      </c>
      <c r="G18" s="11">
        <v>85.491439999999997</v>
      </c>
      <c r="H18" s="11">
        <v>85.465069999999997</v>
      </c>
      <c r="I18" s="11">
        <v>85.390010000000004</v>
      </c>
      <c r="J18" s="11">
        <v>85.379279999999994</v>
      </c>
      <c r="K18" s="11">
        <v>85.548699999999997</v>
      </c>
      <c r="L18" s="11">
        <v>85.64452</v>
      </c>
      <c r="M18" s="11">
        <v>85.554379999999995</v>
      </c>
      <c r="N18" s="7"/>
      <c r="O18" s="7"/>
    </row>
    <row r="19" spans="1:15" x14ac:dyDescent="0.25">
      <c r="A19" s="8" t="s">
        <v>38</v>
      </c>
      <c r="B19" s="7" t="s">
        <v>33</v>
      </c>
      <c r="C19" s="11">
        <v>85.518659999999997</v>
      </c>
      <c r="D19" s="11">
        <v>85.558400000000006</v>
      </c>
      <c r="E19" s="11">
        <v>85.642560000000003</v>
      </c>
      <c r="F19" s="11">
        <v>85.4876</v>
      </c>
      <c r="G19" s="11">
        <v>85.492130000000003</v>
      </c>
      <c r="H19" s="11">
        <v>85.528369999999995</v>
      </c>
      <c r="I19" s="11">
        <v>85.467550000000003</v>
      </c>
      <c r="J19" s="11">
        <v>85.448390000000003</v>
      </c>
      <c r="K19" s="11">
        <v>85.609080000000006</v>
      </c>
      <c r="L19" s="11">
        <v>85.579939999999993</v>
      </c>
      <c r="M19" s="11">
        <v>85.635120000000001</v>
      </c>
      <c r="N19" s="7"/>
      <c r="O19" s="7"/>
    </row>
    <row r="20" spans="1:15" x14ac:dyDescent="0.25">
      <c r="A20" s="8" t="s">
        <v>39</v>
      </c>
      <c r="B20" s="7" t="s">
        <v>33</v>
      </c>
      <c r="C20" s="11">
        <v>85.482799999999997</v>
      </c>
      <c r="D20" s="11">
        <v>85.579830000000001</v>
      </c>
      <c r="E20" s="11">
        <v>85.649090000000001</v>
      </c>
      <c r="F20" s="11">
        <v>85.481870000000001</v>
      </c>
      <c r="G20" s="11">
        <v>85.518299999999996</v>
      </c>
      <c r="H20" s="11">
        <v>85.613939999999999</v>
      </c>
      <c r="I20" s="11">
        <v>85.530739999999994</v>
      </c>
      <c r="J20" s="11">
        <v>85.464870000000005</v>
      </c>
      <c r="K20" s="11">
        <v>85.651290000000003</v>
      </c>
      <c r="L20" s="11">
        <v>85.658529999999999</v>
      </c>
      <c r="M20" s="11">
        <v>85.556889999999996</v>
      </c>
      <c r="N20" s="7"/>
      <c r="O20" s="7"/>
    </row>
    <row r="21" spans="1:15" x14ac:dyDescent="0.25">
      <c r="A21" s="8" t="s">
        <v>40</v>
      </c>
      <c r="B21" s="7" t="s">
        <v>33</v>
      </c>
      <c r="C21" s="11">
        <v>85.407780000000002</v>
      </c>
      <c r="D21" s="11">
        <v>85.421459999999996</v>
      </c>
      <c r="E21" s="11">
        <v>85.467730000000003</v>
      </c>
      <c r="F21" s="11">
        <v>85.474720000000005</v>
      </c>
      <c r="G21" s="11">
        <v>85.495639999999995</v>
      </c>
      <c r="H21" s="11">
        <v>85.51688</v>
      </c>
      <c r="I21" s="11">
        <v>85.383089999999996</v>
      </c>
      <c r="J21" s="11">
        <v>85.4315</v>
      </c>
      <c r="K21" s="11">
        <v>85.489779999999996</v>
      </c>
      <c r="L21" s="11">
        <v>85.517690000000002</v>
      </c>
      <c r="M21" s="11">
        <v>85.451099999999997</v>
      </c>
      <c r="N21" s="7"/>
      <c r="O21" s="7"/>
    </row>
    <row r="22" spans="1:15" s="15" customFormat="1" x14ac:dyDescent="0.25">
      <c r="A22" s="16" t="s">
        <v>41</v>
      </c>
      <c r="B22" s="17" t="s">
        <v>33</v>
      </c>
      <c r="C22" s="19">
        <v>85.478800000000007</v>
      </c>
      <c r="D22" s="19">
        <v>85.396230000000003</v>
      </c>
      <c r="E22" s="19">
        <v>85.483620000000002</v>
      </c>
      <c r="F22" s="19">
        <v>85.460359999999994</v>
      </c>
      <c r="G22" s="19">
        <v>85.373509999999996</v>
      </c>
      <c r="H22" s="19">
        <v>85.444980000000001</v>
      </c>
      <c r="I22" s="19">
        <v>85.446240000000003</v>
      </c>
      <c r="J22" s="19">
        <v>85.452870000000004</v>
      </c>
      <c r="K22" s="19">
        <v>85.537019999999998</v>
      </c>
      <c r="L22" s="19">
        <v>85.653499999999994</v>
      </c>
      <c r="M22" s="19">
        <v>85.637990000000002</v>
      </c>
      <c r="N22" s="17" t="s">
        <v>32</v>
      </c>
      <c r="O22" s="17" t="s">
        <v>32</v>
      </c>
    </row>
    <row r="23" spans="1:15" x14ac:dyDescent="0.25">
      <c r="A23" s="8" t="s">
        <v>42</v>
      </c>
      <c r="B23" s="7" t="s">
        <v>43</v>
      </c>
      <c r="C23" s="11">
        <v>84.534180000000006</v>
      </c>
      <c r="D23" s="11">
        <v>84.430880000000002</v>
      </c>
      <c r="E23" s="11">
        <v>84.521770000000004</v>
      </c>
      <c r="F23" s="11">
        <v>84.568989999999999</v>
      </c>
      <c r="G23" s="11">
        <v>84.418490000000006</v>
      </c>
      <c r="H23" s="11">
        <v>84.372079999999997</v>
      </c>
      <c r="I23" s="11">
        <v>84.388869999999997</v>
      </c>
      <c r="J23" s="11">
        <v>84.422690000000003</v>
      </c>
      <c r="K23" s="11">
        <v>84.360590000000002</v>
      </c>
      <c r="L23" s="11">
        <v>84.544499999999999</v>
      </c>
      <c r="M23" s="11">
        <v>84.500079999999997</v>
      </c>
      <c r="N23" s="7"/>
      <c r="O23" s="7">
        <v>84.53</v>
      </c>
    </row>
    <row r="24" spans="1:15" x14ac:dyDescent="0.25">
      <c r="A24" s="8" t="s">
        <v>44</v>
      </c>
      <c r="B24" s="7" t="s">
        <v>43</v>
      </c>
      <c r="C24" s="11">
        <v>84.57396</v>
      </c>
      <c r="D24" s="11">
        <v>84.600999999999999</v>
      </c>
      <c r="E24" s="11">
        <v>84.641009999999994</v>
      </c>
      <c r="F24" s="11">
        <v>84.655429999999996</v>
      </c>
      <c r="G24" s="11">
        <v>84.464160000000007</v>
      </c>
      <c r="H24" s="11">
        <v>84.603380000000001</v>
      </c>
      <c r="I24" s="11">
        <v>84.572469999999996</v>
      </c>
      <c r="J24" s="11">
        <v>84.505179999999996</v>
      </c>
      <c r="K24" s="11">
        <v>84.536730000000006</v>
      </c>
      <c r="L24" s="11">
        <v>84.631609999999995</v>
      </c>
      <c r="M24" s="11">
        <v>84.617590000000007</v>
      </c>
      <c r="N24" s="7"/>
      <c r="O24" s="7"/>
    </row>
    <row r="25" spans="1:15" x14ac:dyDescent="0.25">
      <c r="A25" s="8" t="s">
        <v>45</v>
      </c>
      <c r="B25" s="7" t="s">
        <v>43</v>
      </c>
      <c r="C25" s="11">
        <v>84.518810000000002</v>
      </c>
      <c r="D25" s="11">
        <v>84.513919999999999</v>
      </c>
      <c r="E25" s="11">
        <v>84.60557</v>
      </c>
      <c r="F25" s="11">
        <v>84.642920000000004</v>
      </c>
      <c r="G25" s="11">
        <v>84.5137</v>
      </c>
      <c r="H25" s="11">
        <v>84.47063</v>
      </c>
      <c r="I25" s="11">
        <v>84.540220000000005</v>
      </c>
      <c r="J25" s="11">
        <v>84.464410000000001</v>
      </c>
      <c r="K25" s="11">
        <v>84.491609999999994</v>
      </c>
      <c r="L25" s="11">
        <v>84.596559999999997</v>
      </c>
      <c r="M25" s="11">
        <v>84.534850000000006</v>
      </c>
      <c r="N25" s="7"/>
      <c r="O25" s="7"/>
    </row>
    <row r="26" spans="1:15" x14ac:dyDescent="0.25">
      <c r="A26" s="8" t="s">
        <v>46</v>
      </c>
      <c r="B26" s="7" t="s">
        <v>43</v>
      </c>
      <c r="C26" s="11">
        <v>84.609849999999994</v>
      </c>
      <c r="D26" s="11">
        <v>84.504050000000007</v>
      </c>
      <c r="E26" s="11">
        <v>84.58981</v>
      </c>
      <c r="F26" s="11">
        <v>84.548540000000003</v>
      </c>
      <c r="G26" s="11">
        <v>84.536230000000003</v>
      </c>
      <c r="H26" s="11">
        <v>84.526039999999995</v>
      </c>
      <c r="I26" s="11">
        <v>84.523269999999997</v>
      </c>
      <c r="J26" s="11">
        <v>84.540109999999999</v>
      </c>
      <c r="K26" s="11">
        <v>84.485429999999994</v>
      </c>
      <c r="L26" s="11">
        <v>84.674189999999996</v>
      </c>
      <c r="M26" s="11">
        <v>84.659260000000003</v>
      </c>
      <c r="N26" s="7"/>
      <c r="O26" s="7"/>
    </row>
    <row r="27" spans="1:15" x14ac:dyDescent="0.25">
      <c r="A27" s="8" t="s">
        <v>47</v>
      </c>
      <c r="B27" s="7" t="s">
        <v>43</v>
      </c>
      <c r="C27" s="11">
        <v>84.444779999999994</v>
      </c>
      <c r="D27" s="11">
        <v>84.532139999999998</v>
      </c>
      <c r="E27" s="11">
        <v>84.538449999999997</v>
      </c>
      <c r="F27" s="11">
        <v>84.524450000000002</v>
      </c>
      <c r="G27" s="11">
        <v>84.474209999999999</v>
      </c>
      <c r="H27" s="11">
        <v>84.461849999999998</v>
      </c>
      <c r="I27" s="11">
        <v>84.400090000000006</v>
      </c>
      <c r="J27" s="11">
        <v>84.475769999999997</v>
      </c>
      <c r="K27" s="11">
        <v>84.378720000000001</v>
      </c>
      <c r="L27" s="11">
        <v>84.582539999999995</v>
      </c>
      <c r="M27" s="11">
        <v>84.64152</v>
      </c>
      <c r="N27" s="7"/>
      <c r="O27" s="7"/>
    </row>
    <row r="28" spans="1:15" x14ac:dyDescent="0.25">
      <c r="A28" s="8" t="s">
        <v>48</v>
      </c>
      <c r="B28" s="7" t="s">
        <v>43</v>
      </c>
      <c r="C28" s="11">
        <v>84.4358</v>
      </c>
      <c r="D28" s="11">
        <v>84.501689999999996</v>
      </c>
      <c r="E28" s="11">
        <v>84.495549999999994</v>
      </c>
      <c r="F28" s="11">
        <v>84.416839999999993</v>
      </c>
      <c r="G28" s="11">
        <v>84.376580000000004</v>
      </c>
      <c r="H28" s="11">
        <v>84.3626</v>
      </c>
      <c r="I28" s="11">
        <v>84.383589999999998</v>
      </c>
      <c r="J28" s="11">
        <v>84.460139999999996</v>
      </c>
      <c r="K28" s="11">
        <v>84.303219999999996</v>
      </c>
      <c r="L28" s="11">
        <v>84.533649999999994</v>
      </c>
      <c r="M28" s="11">
        <v>84.481080000000006</v>
      </c>
      <c r="N28" s="7"/>
      <c r="O28" s="7"/>
    </row>
    <row r="29" spans="1:15" s="15" customFormat="1" ht="16.5" x14ac:dyDescent="0.25">
      <c r="A29" s="16" t="s">
        <v>283</v>
      </c>
      <c r="B29" s="17" t="s">
        <v>43</v>
      </c>
      <c r="C29" s="19">
        <v>84.625829999999993</v>
      </c>
      <c r="D29" s="19">
        <v>84.612729999999999</v>
      </c>
      <c r="E29" s="19">
        <v>84.682410000000004</v>
      </c>
      <c r="F29" s="19">
        <v>84.642139999999998</v>
      </c>
      <c r="G29" s="19">
        <v>84.664879999999997</v>
      </c>
      <c r="H29" s="19">
        <v>84.589569999999995</v>
      </c>
      <c r="I29" s="19">
        <v>84.609319999999997</v>
      </c>
      <c r="J29" s="19">
        <v>84.606470000000002</v>
      </c>
      <c r="K29" s="19">
        <v>84.507540000000006</v>
      </c>
      <c r="L29" s="19">
        <v>84.758889999999994</v>
      </c>
      <c r="M29" s="19">
        <v>84.649330000000006</v>
      </c>
      <c r="N29" s="17" t="s">
        <v>32</v>
      </c>
      <c r="O29" s="17" t="s">
        <v>32</v>
      </c>
    </row>
    <row r="30" spans="1:15" x14ac:dyDescent="0.25">
      <c r="A30" s="8" t="s">
        <v>49</v>
      </c>
      <c r="B30" s="7" t="s">
        <v>50</v>
      </c>
      <c r="C30" s="11">
        <v>85.347160000000002</v>
      </c>
      <c r="D30" s="11">
        <v>85.337649999999996</v>
      </c>
      <c r="E30" s="11">
        <v>85.344449999999995</v>
      </c>
      <c r="F30" s="11">
        <v>85.380390000000006</v>
      </c>
      <c r="G30" s="11">
        <v>85.384349999999998</v>
      </c>
      <c r="H30" s="11">
        <v>85.400840000000002</v>
      </c>
      <c r="I30" s="11">
        <v>85.291880000000006</v>
      </c>
      <c r="J30" s="11">
        <v>85.304550000000006</v>
      </c>
      <c r="K30" s="11">
        <v>85.272800000000004</v>
      </c>
      <c r="L30" s="11">
        <v>85.413349999999994</v>
      </c>
      <c r="M30" s="11">
        <v>85.43974</v>
      </c>
      <c r="N30" s="7"/>
      <c r="O30" s="7">
        <v>85.38</v>
      </c>
    </row>
    <row r="31" spans="1:15" x14ac:dyDescent="0.25">
      <c r="A31" s="8" t="s">
        <v>51</v>
      </c>
      <c r="B31" s="7" t="s">
        <v>50</v>
      </c>
      <c r="C31" s="11">
        <v>85.368539999999996</v>
      </c>
      <c r="D31" s="11">
        <v>85.239710000000002</v>
      </c>
      <c r="E31" s="11">
        <v>85.314869999999999</v>
      </c>
      <c r="F31" s="11">
        <v>85.334789999999998</v>
      </c>
      <c r="G31" s="11">
        <v>85.250569999999996</v>
      </c>
      <c r="H31" s="11">
        <v>85.264629999999997</v>
      </c>
      <c r="I31" s="11">
        <v>85.251040000000003</v>
      </c>
      <c r="J31" s="11">
        <v>85.270399999999995</v>
      </c>
      <c r="K31" s="11">
        <v>85.247889999999998</v>
      </c>
      <c r="L31" s="11">
        <v>85.359949999999998</v>
      </c>
      <c r="M31" s="11">
        <v>85.386989999999997</v>
      </c>
      <c r="N31" s="7"/>
      <c r="O31" s="7"/>
    </row>
    <row r="32" spans="1:15" x14ac:dyDescent="0.25">
      <c r="A32" s="8" t="s">
        <v>52</v>
      </c>
      <c r="B32" s="7" t="s">
        <v>50</v>
      </c>
      <c r="C32" s="11">
        <v>85.456249999999997</v>
      </c>
      <c r="D32" s="11">
        <v>85.513729999999995</v>
      </c>
      <c r="E32" s="11">
        <v>85.544790000000006</v>
      </c>
      <c r="F32" s="11">
        <v>85.519769999999994</v>
      </c>
      <c r="G32" s="11">
        <v>85.426379999999995</v>
      </c>
      <c r="H32" s="11">
        <v>85.510189999999994</v>
      </c>
      <c r="I32" s="11">
        <v>85.447829999999996</v>
      </c>
      <c r="J32" s="11">
        <v>85.474149999999995</v>
      </c>
      <c r="K32" s="11">
        <v>85.423190000000005</v>
      </c>
      <c r="L32" s="11">
        <v>85.433250000000001</v>
      </c>
      <c r="M32" s="11">
        <v>85.488280000000003</v>
      </c>
      <c r="N32" s="7"/>
      <c r="O32" s="7"/>
    </row>
    <row r="33" spans="1:15" x14ac:dyDescent="0.25">
      <c r="A33" s="8" t="s">
        <v>53</v>
      </c>
      <c r="B33" s="7" t="s">
        <v>50</v>
      </c>
      <c r="C33" s="11">
        <v>85.399720000000002</v>
      </c>
      <c r="D33" s="11">
        <v>85.445149999999998</v>
      </c>
      <c r="E33" s="11">
        <v>85.359800000000007</v>
      </c>
      <c r="F33" s="11">
        <v>85.388990000000007</v>
      </c>
      <c r="G33" s="11">
        <v>85.335130000000007</v>
      </c>
      <c r="H33" s="11">
        <v>85.391689999999997</v>
      </c>
      <c r="I33" s="11">
        <v>85.377250000000004</v>
      </c>
      <c r="J33" s="11">
        <v>85.409819999999996</v>
      </c>
      <c r="K33" s="11">
        <v>85.322029999999998</v>
      </c>
      <c r="L33" s="11">
        <v>85.340029999999999</v>
      </c>
      <c r="M33" s="11">
        <v>85.358249999999998</v>
      </c>
      <c r="N33" s="7"/>
      <c r="O33" s="7"/>
    </row>
    <row r="34" spans="1:15" x14ac:dyDescent="0.25">
      <c r="A34" s="8" t="s">
        <v>54</v>
      </c>
      <c r="B34" s="7" t="s">
        <v>50</v>
      </c>
      <c r="C34" s="11">
        <v>85.397469999999998</v>
      </c>
      <c r="D34" s="11">
        <v>85.392889999999994</v>
      </c>
      <c r="E34" s="11">
        <v>85.367810000000006</v>
      </c>
      <c r="F34" s="11">
        <v>85.360839999999996</v>
      </c>
      <c r="G34" s="11">
        <v>85.401020000000003</v>
      </c>
      <c r="H34" s="11">
        <v>85.380139999999997</v>
      </c>
      <c r="I34" s="11">
        <v>85.346249999999998</v>
      </c>
      <c r="J34" s="11">
        <v>85.294809999999998</v>
      </c>
      <c r="K34" s="11">
        <v>85.296549999999996</v>
      </c>
      <c r="L34" s="11">
        <v>85.429860000000005</v>
      </c>
      <c r="M34" s="11">
        <v>85.397390000000001</v>
      </c>
      <c r="N34" s="7"/>
      <c r="O34" s="7"/>
    </row>
    <row r="35" spans="1:15" x14ac:dyDescent="0.25">
      <c r="A35" s="8" t="s">
        <v>55</v>
      </c>
      <c r="B35" s="7" t="s">
        <v>50</v>
      </c>
      <c r="C35" s="11">
        <v>85.360129999999998</v>
      </c>
      <c r="D35" s="11">
        <v>85.344279999999998</v>
      </c>
      <c r="E35" s="11">
        <v>85.391099999999994</v>
      </c>
      <c r="F35" s="11">
        <v>85.331900000000005</v>
      </c>
      <c r="G35" s="11">
        <v>85.308099999999996</v>
      </c>
      <c r="H35" s="11">
        <v>85.345060000000004</v>
      </c>
      <c r="I35" s="11">
        <v>85.341970000000003</v>
      </c>
      <c r="J35" s="11">
        <v>85.328220000000002</v>
      </c>
      <c r="K35" s="11">
        <v>85.270809999999997</v>
      </c>
      <c r="L35" s="11">
        <v>85.36712</v>
      </c>
      <c r="M35" s="11">
        <v>85.411609999999996</v>
      </c>
      <c r="N35" s="7"/>
      <c r="O35" s="7"/>
    </row>
    <row r="36" spans="1:15" x14ac:dyDescent="0.25">
      <c r="A36" s="8" t="s">
        <v>56</v>
      </c>
      <c r="B36" s="7" t="s">
        <v>50</v>
      </c>
      <c r="C36" s="11">
        <v>85.359889999999993</v>
      </c>
      <c r="D36" s="11">
        <v>85.432239999999993</v>
      </c>
      <c r="E36" s="11">
        <v>85.469160000000002</v>
      </c>
      <c r="F36" s="11">
        <v>85.394549999999995</v>
      </c>
      <c r="G36" s="11">
        <v>85.380009999999999</v>
      </c>
      <c r="H36" s="11">
        <v>85.405720000000002</v>
      </c>
      <c r="I36" s="11">
        <v>85.461449999999999</v>
      </c>
      <c r="J36" s="11">
        <v>85.455969999999994</v>
      </c>
      <c r="K36" s="11">
        <v>85.372420000000005</v>
      </c>
      <c r="L36" s="11">
        <v>85.48563</v>
      </c>
      <c r="M36" s="11">
        <v>85.446920000000006</v>
      </c>
      <c r="N36" s="7"/>
      <c r="O36" s="7"/>
    </row>
    <row r="37" spans="1:15" x14ac:dyDescent="0.25">
      <c r="A37" s="8" t="s">
        <v>57</v>
      </c>
      <c r="B37" s="7" t="s">
        <v>50</v>
      </c>
      <c r="C37" s="11">
        <v>85.374570000000006</v>
      </c>
      <c r="D37" s="11">
        <v>85.443650000000005</v>
      </c>
      <c r="E37" s="11">
        <v>85.454539999999994</v>
      </c>
      <c r="F37" s="11">
        <v>85.355509999999995</v>
      </c>
      <c r="G37" s="11">
        <v>85.326030000000003</v>
      </c>
      <c r="H37" s="11">
        <v>85.292680000000004</v>
      </c>
      <c r="I37" s="11">
        <v>85.365530000000007</v>
      </c>
      <c r="J37" s="11">
        <v>85.288160000000005</v>
      </c>
      <c r="K37" s="11">
        <v>85.306290000000004</v>
      </c>
      <c r="L37" s="11">
        <v>85.328419999999994</v>
      </c>
      <c r="M37" s="11">
        <v>85.395619999999994</v>
      </c>
      <c r="N37" s="7"/>
      <c r="O37" s="7"/>
    </row>
    <row r="38" spans="1:15" ht="16.5" x14ac:dyDescent="0.25">
      <c r="A38" s="8" t="s">
        <v>267</v>
      </c>
      <c r="B38" s="7" t="s">
        <v>50</v>
      </c>
      <c r="C38" s="11">
        <v>85.300039999999996</v>
      </c>
      <c r="D38" s="11">
        <v>85.306690000000003</v>
      </c>
      <c r="E38" s="11">
        <v>85.304990000000004</v>
      </c>
      <c r="F38" s="11">
        <v>85.255250000000004</v>
      </c>
      <c r="G38" s="11">
        <v>85.173069999999996</v>
      </c>
      <c r="H38" s="11">
        <v>85.305539999999993</v>
      </c>
      <c r="I38" s="11">
        <v>85.368449999999996</v>
      </c>
      <c r="J38" s="11">
        <v>85.240300000000005</v>
      </c>
      <c r="K38" s="11">
        <v>85.271910000000005</v>
      </c>
      <c r="L38" s="11">
        <v>85.395600000000002</v>
      </c>
      <c r="M38" s="11">
        <v>85.385589999999993</v>
      </c>
      <c r="N38" s="7"/>
      <c r="O38" s="7"/>
    </row>
    <row r="39" spans="1:15" x14ac:dyDescent="0.25">
      <c r="A39" s="8" t="s">
        <v>58</v>
      </c>
      <c r="B39" s="7" t="s">
        <v>50</v>
      </c>
      <c r="C39" s="11">
        <v>85.414829999999995</v>
      </c>
      <c r="D39" s="11">
        <v>85.431139999999999</v>
      </c>
      <c r="E39" s="11">
        <v>85.4602</v>
      </c>
      <c r="F39" s="11">
        <v>85.437719999999999</v>
      </c>
      <c r="G39" s="11">
        <v>85.407120000000006</v>
      </c>
      <c r="H39" s="11">
        <v>85.391990000000007</v>
      </c>
      <c r="I39" s="11">
        <v>85.456339999999997</v>
      </c>
      <c r="J39" s="11">
        <v>85.360389999999995</v>
      </c>
      <c r="K39" s="11">
        <v>85.391279999999995</v>
      </c>
      <c r="L39" s="11">
        <v>85.523229999999998</v>
      </c>
      <c r="M39" s="11">
        <v>85.487470000000002</v>
      </c>
      <c r="N39" s="7"/>
      <c r="O39" s="7"/>
    </row>
    <row r="40" spans="1:15" s="15" customFormat="1" x14ac:dyDescent="0.25">
      <c r="A40" s="16" t="s">
        <v>59</v>
      </c>
      <c r="B40" s="17" t="s">
        <v>50</v>
      </c>
      <c r="C40" s="19">
        <v>85.284289999999999</v>
      </c>
      <c r="D40" s="19">
        <v>85.452920000000006</v>
      </c>
      <c r="E40" s="19">
        <v>85.426580000000001</v>
      </c>
      <c r="F40" s="19">
        <v>85.506590000000003</v>
      </c>
      <c r="G40" s="19">
        <v>85.404700000000005</v>
      </c>
      <c r="H40" s="19">
        <v>85.407889999999995</v>
      </c>
      <c r="I40" s="19">
        <v>85.394549999999995</v>
      </c>
      <c r="J40" s="19">
        <v>85.380200000000002</v>
      </c>
      <c r="K40" s="19">
        <v>85.353200000000001</v>
      </c>
      <c r="L40" s="19">
        <v>85.336119999999994</v>
      </c>
      <c r="M40" s="19">
        <v>85.373729999999995</v>
      </c>
      <c r="N40" s="17" t="s">
        <v>32</v>
      </c>
      <c r="O40" s="17" t="s">
        <v>32</v>
      </c>
    </row>
    <row r="41" spans="1:15" x14ac:dyDescent="0.25">
      <c r="A41" s="8" t="s">
        <v>60</v>
      </c>
      <c r="B41" s="7" t="s">
        <v>61</v>
      </c>
      <c r="C41" s="11">
        <v>92.907539999999997</v>
      </c>
      <c r="D41" s="11">
        <v>92.806160000000006</v>
      </c>
      <c r="E41" s="11">
        <v>92.827719999999999</v>
      </c>
      <c r="F41" s="11">
        <v>92.778030000000001</v>
      </c>
      <c r="G41" s="11">
        <v>92.849050000000005</v>
      </c>
      <c r="H41" s="11">
        <v>92.794370000000001</v>
      </c>
      <c r="I41" s="11">
        <v>92.803060000000002</v>
      </c>
      <c r="J41" s="11">
        <v>92.780370000000005</v>
      </c>
      <c r="K41" s="11">
        <v>92.79289</v>
      </c>
      <c r="L41" s="11">
        <v>93.023160000000004</v>
      </c>
      <c r="M41" s="11">
        <v>92.968040000000002</v>
      </c>
      <c r="N41" s="7"/>
      <c r="O41" s="7">
        <v>92.92</v>
      </c>
    </row>
    <row r="42" spans="1:15" x14ac:dyDescent="0.25">
      <c r="A42" s="8" t="s">
        <v>62</v>
      </c>
      <c r="B42" s="7" t="s">
        <v>61</v>
      </c>
      <c r="C42" s="11">
        <v>92.955410000000001</v>
      </c>
      <c r="D42" s="11">
        <v>92.857669999999999</v>
      </c>
      <c r="E42" s="11">
        <v>92.881180000000001</v>
      </c>
      <c r="F42" s="11">
        <v>92.864180000000005</v>
      </c>
      <c r="G42" s="11">
        <v>92.831490000000002</v>
      </c>
      <c r="H42" s="11">
        <v>92.811189999999996</v>
      </c>
      <c r="I42" s="11">
        <v>92.823620000000005</v>
      </c>
      <c r="J42" s="11">
        <v>92.852879999999999</v>
      </c>
      <c r="K42" s="11">
        <v>92.851590000000002</v>
      </c>
      <c r="L42" s="11">
        <v>93.073620000000005</v>
      </c>
      <c r="M42" s="11">
        <v>92.999120000000005</v>
      </c>
      <c r="N42" s="7"/>
      <c r="O42" s="7"/>
    </row>
    <row r="43" spans="1:15" ht="16.5" x14ac:dyDescent="0.25">
      <c r="A43" s="8" t="s">
        <v>268</v>
      </c>
      <c r="B43" s="7" t="s">
        <v>61</v>
      </c>
      <c r="C43" s="11">
        <v>93.008690000000001</v>
      </c>
      <c r="D43" s="11">
        <v>92.927379999999999</v>
      </c>
      <c r="E43" s="11">
        <v>92.974490000000003</v>
      </c>
      <c r="F43" s="11">
        <v>92.988320000000002</v>
      </c>
      <c r="G43" s="11">
        <v>92.989469999999997</v>
      </c>
      <c r="H43" s="11">
        <v>92.935680000000005</v>
      </c>
      <c r="I43" s="11">
        <v>92.938850000000002</v>
      </c>
      <c r="J43" s="11">
        <v>92.97842</v>
      </c>
      <c r="K43" s="11">
        <v>92.992329999999995</v>
      </c>
      <c r="L43" s="11">
        <v>93.178150000000002</v>
      </c>
      <c r="M43" s="11">
        <v>93.117230000000006</v>
      </c>
      <c r="N43" s="7"/>
      <c r="O43" s="7"/>
    </row>
    <row r="44" spans="1:15" s="15" customFormat="1" x14ac:dyDescent="0.25">
      <c r="A44" s="16" t="s">
        <v>63</v>
      </c>
      <c r="B44" s="17" t="s">
        <v>61</v>
      </c>
      <c r="C44" s="19">
        <v>92.986580000000004</v>
      </c>
      <c r="D44" s="19">
        <v>92.843729999999994</v>
      </c>
      <c r="E44" s="19">
        <v>92.895439999999994</v>
      </c>
      <c r="F44" s="19">
        <v>92.889880000000005</v>
      </c>
      <c r="G44" s="19">
        <v>92.856189999999998</v>
      </c>
      <c r="H44" s="19">
        <v>92.899860000000004</v>
      </c>
      <c r="I44" s="19">
        <v>92.878590000000003</v>
      </c>
      <c r="J44" s="19">
        <v>92.903670000000005</v>
      </c>
      <c r="K44" s="19">
        <v>92.860230000000001</v>
      </c>
      <c r="L44" s="19">
        <v>93.127960000000002</v>
      </c>
      <c r="M44" s="19">
        <v>93.056129999999996</v>
      </c>
      <c r="N44" s="17" t="s">
        <v>32</v>
      </c>
      <c r="O44" s="17" t="s">
        <v>32</v>
      </c>
    </row>
    <row r="45" spans="1:15" ht="16.5" x14ac:dyDescent="0.25">
      <c r="A45" s="8" t="s">
        <v>284</v>
      </c>
      <c r="B45" s="7" t="s">
        <v>64</v>
      </c>
      <c r="C45" s="11">
        <v>84.377750000000006</v>
      </c>
      <c r="D45" s="11">
        <v>84.333179999999999</v>
      </c>
      <c r="E45" s="11">
        <v>84.305629999999994</v>
      </c>
      <c r="F45" s="11">
        <v>84.229249999999993</v>
      </c>
      <c r="G45" s="11">
        <v>84.252219999999994</v>
      </c>
      <c r="H45" s="11">
        <v>84.345269999999999</v>
      </c>
      <c r="I45" s="11">
        <v>84.217449999999999</v>
      </c>
      <c r="J45" s="11">
        <v>84.300409999999999</v>
      </c>
      <c r="K45" s="11">
        <v>84.228989999999996</v>
      </c>
      <c r="L45" s="11">
        <v>84.386870000000002</v>
      </c>
      <c r="M45" s="11">
        <v>84.446650000000005</v>
      </c>
      <c r="N45" s="7"/>
      <c r="O45" s="7">
        <v>84.45</v>
      </c>
    </row>
    <row r="46" spans="1:15" x14ac:dyDescent="0.25">
      <c r="A46" s="8" t="s">
        <v>65</v>
      </c>
      <c r="B46" s="7" t="s">
        <v>64</v>
      </c>
      <c r="C46" s="11">
        <v>84.632660000000001</v>
      </c>
      <c r="D46" s="11">
        <v>84.517049999999998</v>
      </c>
      <c r="E46" s="11">
        <v>84.489559999999997</v>
      </c>
      <c r="F46" s="11">
        <v>84.637090000000001</v>
      </c>
      <c r="G46" s="11">
        <v>84.514499999999998</v>
      </c>
      <c r="H46" s="11">
        <v>84.615530000000007</v>
      </c>
      <c r="I46" s="11">
        <v>84.499859999999998</v>
      </c>
      <c r="J46" s="11">
        <v>84.527519999999996</v>
      </c>
      <c r="K46" s="11">
        <v>84.554670000000002</v>
      </c>
      <c r="L46" s="11">
        <v>84.541740000000004</v>
      </c>
      <c r="M46" s="11">
        <v>84.608729999999994</v>
      </c>
      <c r="N46" s="7"/>
      <c r="O46" s="7"/>
    </row>
    <row r="47" spans="1:15" x14ac:dyDescent="0.25">
      <c r="A47" s="8" t="s">
        <v>66</v>
      </c>
      <c r="B47" s="7" t="s">
        <v>64</v>
      </c>
      <c r="C47" s="11">
        <v>84.561629999999994</v>
      </c>
      <c r="D47" s="11">
        <v>84.52543</v>
      </c>
      <c r="E47" s="11">
        <v>84.529499999999999</v>
      </c>
      <c r="F47" s="11">
        <v>84.411779999999993</v>
      </c>
      <c r="G47" s="11">
        <v>84.437060000000002</v>
      </c>
      <c r="H47" s="11">
        <v>84.481459999999998</v>
      </c>
      <c r="I47" s="11">
        <v>84.415689999999998</v>
      </c>
      <c r="J47" s="11">
        <v>84.461889999999997</v>
      </c>
      <c r="K47" s="11">
        <v>84.469570000000004</v>
      </c>
      <c r="L47" s="11">
        <v>84.615300000000005</v>
      </c>
      <c r="M47" s="11">
        <v>84.590479999999999</v>
      </c>
      <c r="N47" s="7"/>
      <c r="O47" s="7"/>
    </row>
    <row r="48" spans="1:15" x14ac:dyDescent="0.25">
      <c r="A48" s="8" t="s">
        <v>67</v>
      </c>
      <c r="B48" s="7" t="s">
        <v>64</v>
      </c>
      <c r="C48" s="11">
        <v>84.571179999999998</v>
      </c>
      <c r="D48" s="11">
        <v>84.385000000000005</v>
      </c>
      <c r="E48" s="11">
        <v>84.508570000000006</v>
      </c>
      <c r="F48" s="11">
        <v>84.34684</v>
      </c>
      <c r="G48" s="11">
        <v>84.3386</v>
      </c>
      <c r="H48" s="11">
        <v>84.319180000000003</v>
      </c>
      <c r="I48" s="11">
        <v>84.390990000000002</v>
      </c>
      <c r="J48" s="11">
        <v>84.358080000000001</v>
      </c>
      <c r="K48" s="11">
        <v>84.449590000000001</v>
      </c>
      <c r="L48" s="11">
        <v>84.520039999999995</v>
      </c>
      <c r="M48" s="11">
        <v>84.505840000000006</v>
      </c>
      <c r="N48" s="7"/>
      <c r="O48" s="7"/>
    </row>
    <row r="49" spans="1:15" x14ac:dyDescent="0.25">
      <c r="A49" s="8" t="s">
        <v>68</v>
      </c>
      <c r="B49" s="7" t="s">
        <v>64</v>
      </c>
      <c r="C49" s="11">
        <v>84.509799999999998</v>
      </c>
      <c r="D49" s="11">
        <v>84.556340000000006</v>
      </c>
      <c r="E49" s="11">
        <v>84.492419999999996</v>
      </c>
      <c r="F49" s="11">
        <v>84.558549999999997</v>
      </c>
      <c r="G49" s="11">
        <v>84.4679</v>
      </c>
      <c r="H49" s="11">
        <v>84.474720000000005</v>
      </c>
      <c r="I49" s="11">
        <v>84.480559999999997</v>
      </c>
      <c r="J49" s="11">
        <v>84.500079999999997</v>
      </c>
      <c r="K49" s="11">
        <v>84.44014</v>
      </c>
      <c r="L49" s="11">
        <v>84.537520000000001</v>
      </c>
      <c r="M49" s="11">
        <v>84.665139999999994</v>
      </c>
      <c r="N49" s="7"/>
      <c r="O49" s="7"/>
    </row>
    <row r="50" spans="1:15" x14ac:dyDescent="0.25">
      <c r="A50" s="8" t="s">
        <v>69</v>
      </c>
      <c r="B50" s="7" t="s">
        <v>64</v>
      </c>
      <c r="C50" s="11">
        <v>84.627340000000004</v>
      </c>
      <c r="D50" s="11">
        <v>84.388900000000007</v>
      </c>
      <c r="E50" s="11">
        <v>84.422939999999997</v>
      </c>
      <c r="F50" s="11">
        <v>84.48997</v>
      </c>
      <c r="G50" s="11">
        <v>84.308080000000004</v>
      </c>
      <c r="H50" s="11">
        <v>84.366860000000003</v>
      </c>
      <c r="I50" s="11">
        <v>84.362719999999996</v>
      </c>
      <c r="J50" s="11">
        <v>84.341650000000001</v>
      </c>
      <c r="K50" s="11">
        <v>84.626639999999995</v>
      </c>
      <c r="L50" s="11">
        <v>84.452590000000001</v>
      </c>
      <c r="M50" s="11">
        <v>84.540120000000002</v>
      </c>
      <c r="N50" s="7"/>
      <c r="O50" s="7"/>
    </row>
    <row r="51" spans="1:15" x14ac:dyDescent="0.25">
      <c r="A51" s="8" t="s">
        <v>70</v>
      </c>
      <c r="B51" s="7" t="s">
        <v>64</v>
      </c>
      <c r="C51" s="11">
        <v>84.560779999999994</v>
      </c>
      <c r="D51" s="11">
        <v>84.439269999999993</v>
      </c>
      <c r="E51" s="11">
        <v>84.491680000000002</v>
      </c>
      <c r="F51" s="11">
        <v>84.362279999999998</v>
      </c>
      <c r="G51" s="11">
        <v>84.34375</v>
      </c>
      <c r="H51" s="11">
        <v>84.405709999999999</v>
      </c>
      <c r="I51" s="11">
        <v>84.376050000000006</v>
      </c>
      <c r="J51" s="11">
        <v>84.436899999999994</v>
      </c>
      <c r="K51" s="11">
        <v>84.374759999999995</v>
      </c>
      <c r="L51" s="11">
        <v>84.415930000000003</v>
      </c>
      <c r="M51" s="11">
        <v>84.482799999999997</v>
      </c>
      <c r="N51" s="7"/>
      <c r="O51" s="7"/>
    </row>
    <row r="52" spans="1:15" x14ac:dyDescent="0.25">
      <c r="A52" s="8" t="s">
        <v>71</v>
      </c>
      <c r="B52" s="7" t="s">
        <v>64</v>
      </c>
      <c r="C52" s="11">
        <v>84.524060000000006</v>
      </c>
      <c r="D52" s="11">
        <v>84.552059999999997</v>
      </c>
      <c r="E52" s="11">
        <v>84.568520000000007</v>
      </c>
      <c r="F52" s="11">
        <v>84.44153</v>
      </c>
      <c r="G52" s="11">
        <v>84.328450000000004</v>
      </c>
      <c r="H52" s="11">
        <v>84.462149999999994</v>
      </c>
      <c r="I52" s="11">
        <v>84.423739999999995</v>
      </c>
      <c r="J52" s="11">
        <v>84.404330000000002</v>
      </c>
      <c r="K52" s="11">
        <v>84.423630000000003</v>
      </c>
      <c r="L52" s="11">
        <v>84.499899999999997</v>
      </c>
      <c r="M52" s="11">
        <v>84.560410000000005</v>
      </c>
      <c r="N52" s="7"/>
      <c r="O52" s="7"/>
    </row>
    <row r="53" spans="1:15" x14ac:dyDescent="0.25">
      <c r="A53" s="8" t="s">
        <v>72</v>
      </c>
      <c r="B53" s="7" t="s">
        <v>64</v>
      </c>
      <c r="C53" s="11">
        <v>84.469080000000005</v>
      </c>
      <c r="D53" s="11">
        <v>84.467669999999998</v>
      </c>
      <c r="E53" s="11">
        <v>84.497889999999998</v>
      </c>
      <c r="F53" s="11">
        <v>84.482830000000007</v>
      </c>
      <c r="G53" s="11">
        <v>84.367720000000006</v>
      </c>
      <c r="H53" s="11">
        <v>84.419910000000002</v>
      </c>
      <c r="I53" s="11">
        <v>84.381450000000001</v>
      </c>
      <c r="J53" s="11">
        <v>84.484470000000002</v>
      </c>
      <c r="K53" s="11">
        <v>84.325339999999997</v>
      </c>
      <c r="L53" s="11">
        <v>84.493030000000005</v>
      </c>
      <c r="M53" s="11">
        <v>84.507509999999996</v>
      </c>
      <c r="N53" s="7"/>
      <c r="O53" s="7"/>
    </row>
    <row r="54" spans="1:15" s="15" customFormat="1" x14ac:dyDescent="0.25">
      <c r="A54" s="16" t="s">
        <v>73</v>
      </c>
      <c r="B54" s="17" t="s">
        <v>64</v>
      </c>
      <c r="C54" s="19">
        <v>84.404200000000003</v>
      </c>
      <c r="D54" s="19">
        <v>84.450429999999997</v>
      </c>
      <c r="E54" s="19">
        <v>84.367040000000003</v>
      </c>
      <c r="F54" s="19">
        <v>84.326819999999998</v>
      </c>
      <c r="G54" s="19">
        <v>84.287419999999997</v>
      </c>
      <c r="H54" s="19">
        <v>84.372349999999997</v>
      </c>
      <c r="I54" s="19">
        <v>84.297780000000003</v>
      </c>
      <c r="J54" s="19">
        <v>84.381020000000007</v>
      </c>
      <c r="K54" s="19">
        <v>84.278220000000005</v>
      </c>
      <c r="L54" s="19">
        <v>84.479910000000004</v>
      </c>
      <c r="M54" s="19">
        <v>84.486000000000004</v>
      </c>
      <c r="N54" s="17" t="s">
        <v>32</v>
      </c>
      <c r="O54" s="17" t="s">
        <v>32</v>
      </c>
    </row>
    <row r="55" spans="1:15" x14ac:dyDescent="0.25">
      <c r="A55" s="8" t="s">
        <v>74</v>
      </c>
      <c r="B55" s="7" t="s">
        <v>75</v>
      </c>
      <c r="C55" s="11">
        <v>87.327629999999999</v>
      </c>
      <c r="D55" s="11">
        <v>87.334789999999998</v>
      </c>
      <c r="E55" s="11">
        <v>87.384069999999994</v>
      </c>
      <c r="F55" s="11">
        <v>87.425349999999995</v>
      </c>
      <c r="G55" s="11">
        <v>87.36591</v>
      </c>
      <c r="H55" s="11">
        <v>87.290400000000005</v>
      </c>
      <c r="I55" s="11">
        <v>87.287949999999995</v>
      </c>
      <c r="J55" s="11">
        <v>87.297780000000003</v>
      </c>
      <c r="K55" s="11">
        <v>87.264160000000004</v>
      </c>
      <c r="L55" s="11">
        <v>87.434489999999997</v>
      </c>
      <c r="M55" s="11">
        <v>87.451350000000005</v>
      </c>
      <c r="N55" s="7"/>
      <c r="O55" s="7">
        <v>87.35</v>
      </c>
    </row>
    <row r="56" spans="1:15" x14ac:dyDescent="0.25">
      <c r="A56" s="8" t="s">
        <v>76</v>
      </c>
      <c r="B56" s="7" t="s">
        <v>75</v>
      </c>
      <c r="C56" s="11">
        <v>87.335179999999994</v>
      </c>
      <c r="D56" s="11">
        <v>87.358729999999994</v>
      </c>
      <c r="E56" s="11">
        <v>87.345699999999994</v>
      </c>
      <c r="F56" s="11">
        <v>87.327079999999995</v>
      </c>
      <c r="G56" s="11">
        <v>87.363979999999998</v>
      </c>
      <c r="H56" s="11">
        <v>87.342089999999999</v>
      </c>
      <c r="I56" s="11">
        <v>87.29795</v>
      </c>
      <c r="J56" s="11">
        <v>87.270380000000003</v>
      </c>
      <c r="K56" s="11">
        <v>87.319310000000002</v>
      </c>
      <c r="L56" s="11">
        <v>87.462440000000001</v>
      </c>
      <c r="M56" s="11">
        <v>87.446899999999999</v>
      </c>
      <c r="N56" s="7"/>
      <c r="O56" s="7"/>
    </row>
    <row r="57" spans="1:15" s="15" customFormat="1" ht="16.5" x14ac:dyDescent="0.25">
      <c r="A57" s="16" t="s">
        <v>269</v>
      </c>
      <c r="B57" s="17" t="s">
        <v>75</v>
      </c>
      <c r="C57" s="19">
        <v>87.332239999999999</v>
      </c>
      <c r="D57" s="19">
        <v>87.306100000000001</v>
      </c>
      <c r="E57" s="19">
        <v>87.354140000000001</v>
      </c>
      <c r="F57" s="19">
        <v>87.326499999999996</v>
      </c>
      <c r="G57" s="19">
        <v>87.337130000000002</v>
      </c>
      <c r="H57" s="19">
        <v>87.344440000000006</v>
      </c>
      <c r="I57" s="19">
        <v>87.315479999999994</v>
      </c>
      <c r="J57" s="19">
        <v>87.291169999999994</v>
      </c>
      <c r="K57" s="19">
        <v>87.29195</v>
      </c>
      <c r="L57" s="19">
        <v>87.453109999999995</v>
      </c>
      <c r="M57" s="19">
        <v>87.459220000000002</v>
      </c>
      <c r="N57" s="17" t="s">
        <v>32</v>
      </c>
      <c r="O57" s="17" t="s">
        <v>32</v>
      </c>
    </row>
    <row r="58" spans="1:15" x14ac:dyDescent="0.25">
      <c r="A58" s="8">
        <v>8081</v>
      </c>
      <c r="B58" s="7" t="s">
        <v>77</v>
      </c>
      <c r="C58" s="11">
        <v>94.141930000000002</v>
      </c>
      <c r="D58" s="11">
        <v>94.100740000000002</v>
      </c>
      <c r="E58" s="11">
        <v>94.08708</v>
      </c>
      <c r="F58" s="11">
        <v>94.111230000000006</v>
      </c>
      <c r="G58" s="11">
        <v>94.06138</v>
      </c>
      <c r="H58" s="11">
        <v>94.060339999999997</v>
      </c>
      <c r="I58" s="11">
        <v>94.042230000000004</v>
      </c>
      <c r="J58" s="11">
        <v>94.07047</v>
      </c>
      <c r="K58" s="11">
        <v>94.033580000000001</v>
      </c>
      <c r="L58" s="11">
        <v>94.263919999999999</v>
      </c>
      <c r="M58" s="11">
        <v>94.232159999999993</v>
      </c>
      <c r="N58" s="7"/>
      <c r="O58" s="7">
        <v>94.14</v>
      </c>
    </row>
    <row r="59" spans="1:15" ht="16.5" x14ac:dyDescent="0.25">
      <c r="A59" s="8" t="s">
        <v>270</v>
      </c>
      <c r="B59" s="7" t="s">
        <v>77</v>
      </c>
      <c r="C59" s="11">
        <v>94.2423</v>
      </c>
      <c r="D59" s="11">
        <v>94.114940000000004</v>
      </c>
      <c r="E59" s="11">
        <v>94.128680000000003</v>
      </c>
      <c r="F59" s="11">
        <v>94.157510000000002</v>
      </c>
      <c r="G59" s="11">
        <v>94.155299999999997</v>
      </c>
      <c r="H59" s="11">
        <v>94.107140000000001</v>
      </c>
      <c r="I59" s="11">
        <v>94.121409999999997</v>
      </c>
      <c r="J59" s="11">
        <v>94.134479999999996</v>
      </c>
      <c r="K59" s="11">
        <v>94.15334</v>
      </c>
      <c r="L59" s="11">
        <v>94.321889999999996</v>
      </c>
      <c r="M59" s="11">
        <v>94.243080000000006</v>
      </c>
      <c r="N59" s="7"/>
      <c r="O59" s="7"/>
    </row>
    <row r="60" spans="1:15" x14ac:dyDescent="0.25">
      <c r="A60" s="8" t="s">
        <v>78</v>
      </c>
      <c r="B60" s="7" t="s">
        <v>77</v>
      </c>
      <c r="C60" s="11">
        <v>94.173469999999995</v>
      </c>
      <c r="D60" s="11">
        <v>94.089550000000003</v>
      </c>
      <c r="E60" s="11">
        <v>94.087779999999995</v>
      </c>
      <c r="F60" s="11">
        <v>94.081249999999997</v>
      </c>
      <c r="G60" s="11">
        <v>94.105670000000003</v>
      </c>
      <c r="H60" s="11">
        <v>94.140339999999995</v>
      </c>
      <c r="I60" s="11">
        <v>94.126220000000004</v>
      </c>
      <c r="J60" s="11">
        <v>94.095830000000007</v>
      </c>
      <c r="K60" s="11">
        <v>94.103039999999993</v>
      </c>
      <c r="L60" s="11">
        <v>94.29898</v>
      </c>
      <c r="M60" s="11">
        <v>94.22287</v>
      </c>
      <c r="N60" s="7"/>
      <c r="O60" s="7"/>
    </row>
    <row r="61" spans="1:15" x14ac:dyDescent="0.25">
      <c r="A61" s="8" t="s">
        <v>79</v>
      </c>
      <c r="B61" s="7" t="s">
        <v>77</v>
      </c>
      <c r="C61" s="11">
        <v>94.117999999999995</v>
      </c>
      <c r="D61" s="11">
        <v>94.049639999999997</v>
      </c>
      <c r="E61" s="11">
        <v>94.090760000000003</v>
      </c>
      <c r="F61" s="11">
        <v>94.060190000000006</v>
      </c>
      <c r="G61" s="11">
        <v>94.022499999999994</v>
      </c>
      <c r="H61" s="11">
        <v>94.073809999999995</v>
      </c>
      <c r="I61" s="11">
        <v>94.034499999999994</v>
      </c>
      <c r="J61" s="11">
        <v>94.024929999999998</v>
      </c>
      <c r="K61" s="11">
        <v>94.031940000000006</v>
      </c>
      <c r="L61" s="11">
        <v>94.228610000000003</v>
      </c>
      <c r="M61" s="11">
        <v>94.153959999999998</v>
      </c>
      <c r="N61" s="7"/>
      <c r="O61" s="7"/>
    </row>
    <row r="62" spans="1:15" x14ac:dyDescent="0.25">
      <c r="A62" s="8" t="s">
        <v>80</v>
      </c>
      <c r="B62" s="7" t="s">
        <v>77</v>
      </c>
      <c r="C62" s="11">
        <v>94.219639999999998</v>
      </c>
      <c r="D62" s="11">
        <v>94.088939999999994</v>
      </c>
      <c r="E62" s="11">
        <v>94.131050000000002</v>
      </c>
      <c r="F62" s="11">
        <v>94.095889999999997</v>
      </c>
      <c r="G62" s="11">
        <v>94.050389999999993</v>
      </c>
      <c r="H62" s="11">
        <v>94.102959999999996</v>
      </c>
      <c r="I62" s="11">
        <v>94.100719999999995</v>
      </c>
      <c r="J62" s="11">
        <v>94.080070000000006</v>
      </c>
      <c r="K62" s="11">
        <v>94.027540000000002</v>
      </c>
      <c r="L62" s="11">
        <v>94.316090000000003</v>
      </c>
      <c r="M62" s="11">
        <v>94.179019999999994</v>
      </c>
      <c r="N62" s="7"/>
      <c r="O62" s="7"/>
    </row>
    <row r="63" spans="1:15" x14ac:dyDescent="0.25">
      <c r="A63" s="8" t="s">
        <v>81</v>
      </c>
      <c r="B63" s="7" t="s">
        <v>77</v>
      </c>
      <c r="C63" s="11">
        <v>94.222620000000006</v>
      </c>
      <c r="D63" s="11">
        <v>94.172700000000006</v>
      </c>
      <c r="E63" s="11">
        <v>94.187870000000004</v>
      </c>
      <c r="F63" s="11">
        <v>94.20017</v>
      </c>
      <c r="G63" s="11">
        <v>94.172150000000002</v>
      </c>
      <c r="H63" s="11">
        <v>94.168499999999995</v>
      </c>
      <c r="I63" s="11">
        <v>94.14049</v>
      </c>
      <c r="J63" s="11">
        <v>94.146519999999995</v>
      </c>
      <c r="K63" s="11">
        <v>94.121269999999996</v>
      </c>
      <c r="L63" s="11">
        <v>94.321029999999993</v>
      </c>
      <c r="M63" s="11">
        <v>94.233900000000006</v>
      </c>
      <c r="N63" s="7"/>
      <c r="O63" s="7"/>
    </row>
    <row r="64" spans="1:15" x14ac:dyDescent="0.25">
      <c r="A64" s="8" t="s">
        <v>82</v>
      </c>
      <c r="B64" s="7" t="s">
        <v>77</v>
      </c>
      <c r="C64" s="11">
        <v>94.213729999999998</v>
      </c>
      <c r="D64" s="11">
        <v>94.230559999999997</v>
      </c>
      <c r="E64" s="11">
        <v>94.135090000000005</v>
      </c>
      <c r="F64" s="11">
        <v>94.185450000000003</v>
      </c>
      <c r="G64" s="11">
        <v>94.13091</v>
      </c>
      <c r="H64" s="11">
        <v>94.150360000000006</v>
      </c>
      <c r="I64" s="11">
        <v>94.115390000000005</v>
      </c>
      <c r="J64" s="11">
        <v>94.124549999999999</v>
      </c>
      <c r="K64" s="11">
        <v>94.136060000000001</v>
      </c>
      <c r="L64" s="11">
        <v>94.249229999999997</v>
      </c>
      <c r="M64" s="11">
        <v>94.330799999999996</v>
      </c>
      <c r="N64" s="7"/>
      <c r="O64" s="7"/>
    </row>
    <row r="65" spans="1:15" x14ac:dyDescent="0.25">
      <c r="A65" s="8" t="s">
        <v>83</v>
      </c>
      <c r="B65" s="7" t="s">
        <v>77</v>
      </c>
      <c r="C65" s="11">
        <v>94.122150000000005</v>
      </c>
      <c r="D65" s="11">
        <v>94.103229999999996</v>
      </c>
      <c r="E65" s="11">
        <v>94.052030000000002</v>
      </c>
      <c r="F65" s="11">
        <v>94.118750000000006</v>
      </c>
      <c r="G65" s="11">
        <v>94.032690000000002</v>
      </c>
      <c r="H65" s="11">
        <v>94.038089999999997</v>
      </c>
      <c r="I65" s="11">
        <v>94.036259999999999</v>
      </c>
      <c r="J65" s="11">
        <v>94.050070000000005</v>
      </c>
      <c r="K65" s="11">
        <v>94.025679999999994</v>
      </c>
      <c r="L65" s="11">
        <v>94.248170000000002</v>
      </c>
      <c r="M65" s="11">
        <v>94.153859999999995</v>
      </c>
      <c r="N65" s="7"/>
      <c r="O65" s="7"/>
    </row>
    <row r="66" spans="1:15" s="15" customFormat="1" x14ac:dyDescent="0.25">
      <c r="A66" s="16" t="s">
        <v>84</v>
      </c>
      <c r="B66" s="17" t="s">
        <v>77</v>
      </c>
      <c r="C66" s="19">
        <v>94.253039999999999</v>
      </c>
      <c r="D66" s="19">
        <v>94.157679999999999</v>
      </c>
      <c r="E66" s="19">
        <v>94.149969999999996</v>
      </c>
      <c r="F66" s="19">
        <v>94.194659999999999</v>
      </c>
      <c r="G66" s="19">
        <v>94.128919999999994</v>
      </c>
      <c r="H66" s="19">
        <v>94.181759999999997</v>
      </c>
      <c r="I66" s="19">
        <v>94.163830000000004</v>
      </c>
      <c r="J66" s="19">
        <v>94.129230000000007</v>
      </c>
      <c r="K66" s="19">
        <v>94.130750000000006</v>
      </c>
      <c r="L66" s="19">
        <v>94.330650000000006</v>
      </c>
      <c r="M66" s="19">
        <v>94.269679999999994</v>
      </c>
      <c r="N66" s="17" t="s">
        <v>32</v>
      </c>
      <c r="O66" s="17" t="s">
        <v>32</v>
      </c>
    </row>
    <row r="67" spans="1:15" x14ac:dyDescent="0.25">
      <c r="A67" s="8" t="s">
        <v>85</v>
      </c>
      <c r="B67" s="7" t="s">
        <v>86</v>
      </c>
      <c r="C67" s="11">
        <v>94.176770000000005</v>
      </c>
      <c r="D67" s="11">
        <v>94.088560000000001</v>
      </c>
      <c r="E67" s="11">
        <v>94.102559999999997</v>
      </c>
      <c r="F67" s="11">
        <v>94.068309999999997</v>
      </c>
      <c r="G67" s="11">
        <v>94.077539999999999</v>
      </c>
      <c r="H67" s="11">
        <v>94.129710000000003</v>
      </c>
      <c r="I67" s="11">
        <v>94.080569999999994</v>
      </c>
      <c r="J67" s="11">
        <v>94.041759999999996</v>
      </c>
      <c r="K67" s="11">
        <v>94.059640000000002</v>
      </c>
      <c r="L67" s="11">
        <v>94.202550000000002</v>
      </c>
      <c r="M67" s="11">
        <v>94.186779999999999</v>
      </c>
      <c r="N67" s="7"/>
      <c r="O67" s="7">
        <v>94.37</v>
      </c>
    </row>
    <row r="68" spans="1:15" x14ac:dyDescent="0.25">
      <c r="A68" s="8" t="s">
        <v>87</v>
      </c>
      <c r="B68" s="7" t="s">
        <v>86</v>
      </c>
      <c r="C68" s="11">
        <v>94.019840000000002</v>
      </c>
      <c r="D68" s="11">
        <v>93.91113</v>
      </c>
      <c r="E68" s="11">
        <v>93.960400000000007</v>
      </c>
      <c r="F68" s="11">
        <v>93.951939999999993</v>
      </c>
      <c r="G68" s="11">
        <v>93.900030000000001</v>
      </c>
      <c r="H68" s="11">
        <v>93.944500000000005</v>
      </c>
      <c r="I68" s="11">
        <v>93.876339999999999</v>
      </c>
      <c r="J68" s="11">
        <v>93.838909999999998</v>
      </c>
      <c r="K68" s="11">
        <v>93.935460000000006</v>
      </c>
      <c r="L68" s="11">
        <v>94.125690000000006</v>
      </c>
      <c r="M68" s="11">
        <v>94.023489999999995</v>
      </c>
      <c r="N68" s="7"/>
      <c r="O68" s="7"/>
    </row>
    <row r="69" spans="1:15" x14ac:dyDescent="0.25">
      <c r="A69" s="8" t="s">
        <v>88</v>
      </c>
      <c r="B69" s="7" t="s">
        <v>86</v>
      </c>
      <c r="C69" s="11">
        <v>94.044659999999993</v>
      </c>
      <c r="D69" s="11">
        <v>93.906490000000005</v>
      </c>
      <c r="E69" s="11">
        <v>93.929000000000002</v>
      </c>
      <c r="F69" s="11">
        <v>93.947860000000006</v>
      </c>
      <c r="G69" s="11">
        <v>93.918300000000002</v>
      </c>
      <c r="H69" s="11">
        <v>93.936419999999998</v>
      </c>
      <c r="I69" s="11">
        <v>93.898070000000004</v>
      </c>
      <c r="J69" s="11">
        <v>93.858930000000001</v>
      </c>
      <c r="K69" s="11">
        <v>93.897559999999999</v>
      </c>
      <c r="L69" s="11">
        <v>94.121129999999994</v>
      </c>
      <c r="M69" s="11">
        <v>94.039569999999998</v>
      </c>
      <c r="N69" s="7"/>
      <c r="O69" s="7"/>
    </row>
    <row r="70" spans="1:15" x14ac:dyDescent="0.25">
      <c r="A70" s="8" t="s">
        <v>89</v>
      </c>
      <c r="B70" s="7" t="s">
        <v>86</v>
      </c>
      <c r="C70" s="11">
        <v>93.986609999999999</v>
      </c>
      <c r="D70" s="11">
        <v>93.94632</v>
      </c>
      <c r="E70" s="11">
        <v>93.961889999999997</v>
      </c>
      <c r="F70" s="11">
        <v>93.963099999999997</v>
      </c>
      <c r="G70" s="11">
        <v>93.889290000000003</v>
      </c>
      <c r="H70" s="11">
        <v>93.905540000000002</v>
      </c>
      <c r="I70" s="11">
        <v>93.879689999999997</v>
      </c>
      <c r="J70" s="11">
        <v>93.829650000000001</v>
      </c>
      <c r="K70" s="11">
        <v>93.937610000000006</v>
      </c>
      <c r="L70" s="11">
        <v>94.078990000000005</v>
      </c>
      <c r="M70" s="11">
        <v>94.061400000000006</v>
      </c>
      <c r="N70" s="7"/>
      <c r="O70" s="7"/>
    </row>
    <row r="71" spans="1:15" x14ac:dyDescent="0.25">
      <c r="A71" s="8" t="s">
        <v>90</v>
      </c>
      <c r="B71" s="7" t="s">
        <v>86</v>
      </c>
      <c r="C71" s="11">
        <v>94.04759</v>
      </c>
      <c r="D71" s="11">
        <v>93.927760000000006</v>
      </c>
      <c r="E71" s="11">
        <v>93.962059999999994</v>
      </c>
      <c r="F71" s="11">
        <v>93.974689999999995</v>
      </c>
      <c r="G71" s="11">
        <v>93.966769999999997</v>
      </c>
      <c r="H71" s="11">
        <v>93.942130000000006</v>
      </c>
      <c r="I71" s="11">
        <v>93.876329999999996</v>
      </c>
      <c r="J71" s="11">
        <v>93.898570000000007</v>
      </c>
      <c r="K71" s="11">
        <v>93.901290000000003</v>
      </c>
      <c r="L71" s="11">
        <v>94.11103</v>
      </c>
      <c r="M71" s="11">
        <v>94.098990000000001</v>
      </c>
      <c r="N71" s="7"/>
      <c r="O71" s="7"/>
    </row>
    <row r="72" spans="1:15" x14ac:dyDescent="0.25">
      <c r="A72" s="8" t="s">
        <v>91</v>
      </c>
      <c r="B72" s="7" t="s">
        <v>86</v>
      </c>
      <c r="C72" s="11">
        <v>93.964129999999997</v>
      </c>
      <c r="D72" s="11">
        <v>93.885990000000007</v>
      </c>
      <c r="E72" s="11">
        <v>93.94314</v>
      </c>
      <c r="F72" s="11">
        <v>93.928319999999999</v>
      </c>
      <c r="G72" s="11">
        <v>93.89331</v>
      </c>
      <c r="H72" s="11">
        <v>93.894049999999993</v>
      </c>
      <c r="I72" s="11">
        <v>93.850719999999995</v>
      </c>
      <c r="J72" s="11">
        <v>93.834320000000005</v>
      </c>
      <c r="K72" s="11">
        <v>93.842759999999998</v>
      </c>
      <c r="L72" s="11">
        <v>94.079800000000006</v>
      </c>
      <c r="M72" s="11">
        <v>93.966440000000006</v>
      </c>
      <c r="N72" s="7"/>
      <c r="O72" s="7"/>
    </row>
    <row r="73" spans="1:15" x14ac:dyDescent="0.25">
      <c r="A73" s="8" t="s">
        <v>92</v>
      </c>
      <c r="B73" s="7" t="s">
        <v>86</v>
      </c>
      <c r="C73" s="11">
        <v>94.181309999999996</v>
      </c>
      <c r="D73" s="11">
        <v>94.11309</v>
      </c>
      <c r="E73" s="11">
        <v>94.153149999999997</v>
      </c>
      <c r="F73" s="11">
        <v>94.153790000000001</v>
      </c>
      <c r="G73" s="11">
        <v>94.125969999999995</v>
      </c>
      <c r="H73" s="11">
        <v>94.159599999999998</v>
      </c>
      <c r="I73" s="11">
        <v>94.09599</v>
      </c>
      <c r="J73" s="11">
        <v>94.107029999999995</v>
      </c>
      <c r="K73" s="11">
        <v>94.141360000000006</v>
      </c>
      <c r="L73" s="11">
        <v>94.27664</v>
      </c>
      <c r="M73" s="11">
        <v>94.245909999999995</v>
      </c>
      <c r="N73" s="7"/>
      <c r="O73" s="7"/>
    </row>
    <row r="74" spans="1:15" x14ac:dyDescent="0.25">
      <c r="A74" s="8" t="s">
        <v>93</v>
      </c>
      <c r="B74" s="7" t="s">
        <v>86</v>
      </c>
      <c r="C74" s="11">
        <v>94.104309999999998</v>
      </c>
      <c r="D74" s="11">
        <v>94.070250000000001</v>
      </c>
      <c r="E74" s="11">
        <v>94.047960000000003</v>
      </c>
      <c r="F74" s="11">
        <v>94.063839999999999</v>
      </c>
      <c r="G74" s="11">
        <v>94.022859999999994</v>
      </c>
      <c r="H74" s="11">
        <v>94.050150000000002</v>
      </c>
      <c r="I74" s="11">
        <v>94.026120000000006</v>
      </c>
      <c r="J74" s="11">
        <v>93.977980000000002</v>
      </c>
      <c r="K74" s="11">
        <v>94.055790000000002</v>
      </c>
      <c r="L74" s="11">
        <v>94.186970000000002</v>
      </c>
      <c r="M74" s="11">
        <v>94.168689999999998</v>
      </c>
      <c r="N74" s="7"/>
      <c r="O74" s="7"/>
    </row>
    <row r="75" spans="1:15" x14ac:dyDescent="0.25">
      <c r="A75" s="8" t="s">
        <v>94</v>
      </c>
      <c r="B75" s="7" t="s">
        <v>86</v>
      </c>
      <c r="C75" s="11">
        <v>94.131879999999995</v>
      </c>
      <c r="D75" s="11">
        <v>94.144880000000001</v>
      </c>
      <c r="E75" s="11">
        <v>94.109629999999996</v>
      </c>
      <c r="F75" s="11">
        <v>94.109830000000002</v>
      </c>
      <c r="G75" s="11">
        <v>94.108130000000003</v>
      </c>
      <c r="H75" s="11">
        <v>94.107290000000006</v>
      </c>
      <c r="I75" s="11">
        <v>94.098979999999997</v>
      </c>
      <c r="J75" s="11">
        <v>94.112979999999993</v>
      </c>
      <c r="K75" s="11">
        <v>94.112840000000006</v>
      </c>
      <c r="L75" s="11">
        <v>94.198549999999997</v>
      </c>
      <c r="M75" s="11">
        <v>94.182100000000005</v>
      </c>
      <c r="N75" s="7"/>
      <c r="O75" s="7"/>
    </row>
    <row r="76" spans="1:15" x14ac:dyDescent="0.25">
      <c r="A76" s="8" t="s">
        <v>95</v>
      </c>
      <c r="B76" s="7" t="s">
        <v>86</v>
      </c>
      <c r="C76" s="11">
        <v>94.223550000000003</v>
      </c>
      <c r="D76" s="11">
        <v>94.224000000000004</v>
      </c>
      <c r="E76" s="11">
        <v>94.131349999999998</v>
      </c>
      <c r="F76" s="11">
        <v>94.202579999999998</v>
      </c>
      <c r="G76" s="11">
        <v>94.161199999999994</v>
      </c>
      <c r="H76" s="11">
        <v>94.174459999999996</v>
      </c>
      <c r="I76" s="11">
        <v>94.191980000000001</v>
      </c>
      <c r="J76" s="11">
        <v>94.174539999999993</v>
      </c>
      <c r="K76" s="11">
        <v>94.222710000000006</v>
      </c>
      <c r="L76" s="11">
        <v>94.279989999999998</v>
      </c>
      <c r="M76" s="11">
        <v>94.294790000000006</v>
      </c>
      <c r="N76" s="7"/>
      <c r="O76" s="7"/>
    </row>
    <row r="77" spans="1:15" x14ac:dyDescent="0.25">
      <c r="A77" s="8" t="s">
        <v>96</v>
      </c>
      <c r="B77" s="7" t="s">
        <v>86</v>
      </c>
      <c r="C77" s="11">
        <v>94.760400000000004</v>
      </c>
      <c r="D77" s="11">
        <v>94.675799999999995</v>
      </c>
      <c r="E77" s="11">
        <v>94.713329999999999</v>
      </c>
      <c r="F77" s="11">
        <v>94.707729999999998</v>
      </c>
      <c r="G77" s="11">
        <v>94.697010000000006</v>
      </c>
      <c r="H77" s="11">
        <v>94.656329999999997</v>
      </c>
      <c r="I77" s="11">
        <v>94.629300000000001</v>
      </c>
      <c r="J77" s="11">
        <v>94.673839999999998</v>
      </c>
      <c r="K77" s="11">
        <v>94.662409999999994</v>
      </c>
      <c r="L77" s="11">
        <v>94.811019999999999</v>
      </c>
      <c r="M77" s="11">
        <v>94.842250000000007</v>
      </c>
      <c r="N77" s="7"/>
      <c r="O77" s="7"/>
    </row>
    <row r="78" spans="1:15" x14ac:dyDescent="0.25">
      <c r="A78" s="8" t="s">
        <v>97</v>
      </c>
      <c r="B78" s="7" t="s">
        <v>86</v>
      </c>
      <c r="C78" s="11">
        <v>94.661259999999999</v>
      </c>
      <c r="D78" s="11">
        <v>94.55592</v>
      </c>
      <c r="E78" s="11">
        <v>94.629750000000001</v>
      </c>
      <c r="F78" s="11">
        <v>94.631699999999995</v>
      </c>
      <c r="G78" s="11">
        <v>94.602710000000002</v>
      </c>
      <c r="H78" s="11">
        <v>94.616540000000001</v>
      </c>
      <c r="I78" s="11">
        <v>94.61412</v>
      </c>
      <c r="J78" s="11">
        <v>94.627160000000003</v>
      </c>
      <c r="K78" s="11">
        <v>94.625810000000001</v>
      </c>
      <c r="L78" s="11">
        <v>94.794079999999994</v>
      </c>
      <c r="M78" s="11">
        <v>94.833020000000005</v>
      </c>
      <c r="N78" s="7"/>
      <c r="O78" s="7"/>
    </row>
    <row r="79" spans="1:15" x14ac:dyDescent="0.25">
      <c r="A79" s="8" t="s">
        <v>98</v>
      </c>
      <c r="B79" s="7" t="s">
        <v>86</v>
      </c>
      <c r="C79" s="11">
        <v>94.315740000000005</v>
      </c>
      <c r="D79" s="11">
        <v>94.289510000000007</v>
      </c>
      <c r="E79" s="11">
        <v>94.296000000000006</v>
      </c>
      <c r="F79" s="11">
        <v>94.27216</v>
      </c>
      <c r="G79" s="11">
        <v>94.250410000000002</v>
      </c>
      <c r="H79" s="11">
        <v>94.242710000000002</v>
      </c>
      <c r="I79" s="11">
        <v>94.212069999999997</v>
      </c>
      <c r="J79" s="11">
        <v>94.209379999999996</v>
      </c>
      <c r="K79" s="11">
        <v>94.211910000000003</v>
      </c>
      <c r="L79" s="11">
        <v>94.369550000000004</v>
      </c>
      <c r="M79" s="11">
        <v>94.402460000000005</v>
      </c>
      <c r="N79" s="7"/>
      <c r="O79" s="7"/>
    </row>
    <row r="80" spans="1:15" x14ac:dyDescent="0.25">
      <c r="A80" s="8" t="s">
        <v>99</v>
      </c>
      <c r="B80" s="7" t="s">
        <v>86</v>
      </c>
      <c r="C80" s="11">
        <v>94.727260000000001</v>
      </c>
      <c r="D80" s="11">
        <v>94.654849999999996</v>
      </c>
      <c r="E80" s="11">
        <v>94.724519999999998</v>
      </c>
      <c r="F80" s="11">
        <v>94.709199999999996</v>
      </c>
      <c r="G80" s="11">
        <v>94.673680000000004</v>
      </c>
      <c r="H80" s="11">
        <v>94.700500000000005</v>
      </c>
      <c r="I80" s="11">
        <v>94.684269999999998</v>
      </c>
      <c r="J80" s="11">
        <v>94.671449999999993</v>
      </c>
      <c r="K80" s="11">
        <v>94.665030000000002</v>
      </c>
      <c r="L80" s="11">
        <v>94.827780000000004</v>
      </c>
      <c r="M80" s="11">
        <v>94.862719999999996</v>
      </c>
      <c r="N80" s="7"/>
      <c r="O80" s="7"/>
    </row>
    <row r="81" spans="1:15" x14ac:dyDescent="0.25">
      <c r="A81" s="8" t="s">
        <v>100</v>
      </c>
      <c r="B81" s="7" t="s">
        <v>86</v>
      </c>
      <c r="C81" s="11">
        <v>94.747990000000001</v>
      </c>
      <c r="D81" s="11">
        <v>94.717929999999996</v>
      </c>
      <c r="E81" s="11">
        <v>94.731989999999996</v>
      </c>
      <c r="F81" s="11">
        <v>94.737710000000007</v>
      </c>
      <c r="G81" s="11">
        <v>94.71087</v>
      </c>
      <c r="H81" s="11">
        <v>94.655060000000006</v>
      </c>
      <c r="I81" s="11">
        <v>94.683809999999994</v>
      </c>
      <c r="J81" s="11">
        <v>94.628060000000005</v>
      </c>
      <c r="K81" s="11">
        <v>94.689359999999994</v>
      </c>
      <c r="L81" s="11">
        <v>94.785970000000006</v>
      </c>
      <c r="M81" s="11">
        <v>94.809690000000003</v>
      </c>
      <c r="N81" s="7"/>
      <c r="O81" s="7"/>
    </row>
    <row r="82" spans="1:15" x14ac:dyDescent="0.25">
      <c r="A82" s="8" t="s">
        <v>101</v>
      </c>
      <c r="B82" s="7" t="s">
        <v>86</v>
      </c>
      <c r="C82" s="11">
        <v>94.306349999999995</v>
      </c>
      <c r="D82" s="11">
        <v>94.335660000000004</v>
      </c>
      <c r="E82" s="11">
        <v>94.27543</v>
      </c>
      <c r="F82" s="11">
        <v>94.350399999999993</v>
      </c>
      <c r="G82" s="11">
        <v>94.250159999999994</v>
      </c>
      <c r="H82" s="11">
        <v>94.282240000000002</v>
      </c>
      <c r="I82" s="11">
        <v>94.26885</v>
      </c>
      <c r="J82" s="11">
        <v>94.270030000000006</v>
      </c>
      <c r="K82" s="11">
        <v>94.255399999999995</v>
      </c>
      <c r="L82" s="11">
        <v>94.243930000000006</v>
      </c>
      <c r="M82" s="11">
        <v>94.394409999999993</v>
      </c>
      <c r="N82" s="7"/>
      <c r="O82" s="7"/>
    </row>
    <row r="83" spans="1:15" x14ac:dyDescent="0.25">
      <c r="A83" s="8" t="s">
        <v>102</v>
      </c>
      <c r="B83" s="7" t="s">
        <v>86</v>
      </c>
      <c r="C83" s="11">
        <v>94.642589999999998</v>
      </c>
      <c r="D83" s="11">
        <v>94.629199999999997</v>
      </c>
      <c r="E83" s="11">
        <v>94.611500000000007</v>
      </c>
      <c r="F83" s="11">
        <v>94.671530000000004</v>
      </c>
      <c r="G83" s="11">
        <v>94.638289999999998</v>
      </c>
      <c r="H83" s="11">
        <v>94.581249999999997</v>
      </c>
      <c r="I83" s="11">
        <v>94.622330000000005</v>
      </c>
      <c r="J83" s="11">
        <v>94.579480000000004</v>
      </c>
      <c r="K83" s="11">
        <v>94.595190000000002</v>
      </c>
      <c r="L83" s="11">
        <v>94.711879999999994</v>
      </c>
      <c r="M83" s="11">
        <v>94.783230000000003</v>
      </c>
      <c r="N83" s="7"/>
      <c r="O83" s="7"/>
    </row>
    <row r="84" spans="1:15" x14ac:dyDescent="0.25">
      <c r="A84" s="8" t="s">
        <v>103</v>
      </c>
      <c r="B84" s="7" t="s">
        <v>86</v>
      </c>
      <c r="C84" s="11">
        <v>94.690060000000003</v>
      </c>
      <c r="D84" s="11">
        <v>94.571250000000006</v>
      </c>
      <c r="E84" s="11">
        <v>94.667460000000005</v>
      </c>
      <c r="F84" s="11">
        <v>94.668930000000003</v>
      </c>
      <c r="G84" s="11">
        <v>94.63203</v>
      </c>
      <c r="H84" s="11">
        <v>94.636250000000004</v>
      </c>
      <c r="I84" s="11">
        <v>94.648899999999998</v>
      </c>
      <c r="J84" s="11">
        <v>94.674000000000007</v>
      </c>
      <c r="K84" s="11">
        <v>94.673490000000001</v>
      </c>
      <c r="L84" s="11">
        <v>94.846059999999994</v>
      </c>
      <c r="M84" s="11">
        <v>94.780519999999996</v>
      </c>
      <c r="N84" s="7"/>
      <c r="O84" s="7"/>
    </row>
    <row r="85" spans="1:15" x14ac:dyDescent="0.25">
      <c r="A85" s="8" t="s">
        <v>104</v>
      </c>
      <c r="B85" s="7" t="s">
        <v>86</v>
      </c>
      <c r="C85" s="11">
        <v>94.694950000000006</v>
      </c>
      <c r="D85" s="11">
        <v>94.578900000000004</v>
      </c>
      <c r="E85" s="11">
        <v>94.615030000000004</v>
      </c>
      <c r="F85" s="11">
        <v>94.628249999999994</v>
      </c>
      <c r="G85" s="11">
        <v>94.607870000000005</v>
      </c>
      <c r="H85" s="11">
        <v>94.575339999999997</v>
      </c>
      <c r="I85" s="11">
        <v>94.623249999999999</v>
      </c>
      <c r="J85" s="11">
        <v>94.578460000000007</v>
      </c>
      <c r="K85" s="11">
        <v>94.634469999999993</v>
      </c>
      <c r="L85" s="11">
        <v>94.791480000000007</v>
      </c>
      <c r="M85" s="11">
        <v>94.808689999999999</v>
      </c>
      <c r="N85" s="7"/>
      <c r="O85" s="7"/>
    </row>
    <row r="86" spans="1:15" x14ac:dyDescent="0.25">
      <c r="A86" s="8" t="s">
        <v>105</v>
      </c>
      <c r="B86" s="7" t="s">
        <v>86</v>
      </c>
      <c r="C86" s="11">
        <v>94.224500000000006</v>
      </c>
      <c r="D86" s="11">
        <v>94.220140000000001</v>
      </c>
      <c r="E86" s="11">
        <v>94.203299999999999</v>
      </c>
      <c r="F86" s="11">
        <v>94.291020000000003</v>
      </c>
      <c r="G86" s="11">
        <v>94.217060000000004</v>
      </c>
      <c r="H86" s="11">
        <v>94.18253</v>
      </c>
      <c r="I86" s="11">
        <v>94.204160000000002</v>
      </c>
      <c r="J86" s="11">
        <v>94.215059999999994</v>
      </c>
      <c r="K86" s="11">
        <v>94.208240000000004</v>
      </c>
      <c r="L86" s="11">
        <v>94.369249999999994</v>
      </c>
      <c r="M86" s="11">
        <v>94.27216</v>
      </c>
      <c r="N86" s="7"/>
      <c r="O86" s="7"/>
    </row>
    <row r="87" spans="1:15" ht="16.5" x14ac:dyDescent="0.25">
      <c r="A87" s="8" t="s">
        <v>271</v>
      </c>
      <c r="B87" s="7" t="s">
        <v>86</v>
      </c>
      <c r="C87" s="11">
        <v>94.026709999999994</v>
      </c>
      <c r="D87" s="11">
        <v>93.921629999999993</v>
      </c>
      <c r="E87" s="11">
        <v>93.91798</v>
      </c>
      <c r="F87" s="11">
        <v>93.935519999999997</v>
      </c>
      <c r="G87" s="11">
        <v>93.884829999999994</v>
      </c>
      <c r="H87" s="11">
        <v>93.903909999999996</v>
      </c>
      <c r="I87" s="11">
        <v>93.855599999999995</v>
      </c>
      <c r="J87" s="11">
        <v>93.85136</v>
      </c>
      <c r="K87" s="11">
        <v>93.934240000000003</v>
      </c>
      <c r="L87" s="11">
        <v>94.096029999999999</v>
      </c>
      <c r="M87" s="11">
        <v>94.092910000000003</v>
      </c>
      <c r="N87" s="7"/>
      <c r="O87" s="7"/>
    </row>
    <row r="88" spans="1:15" x14ac:dyDescent="0.25">
      <c r="A88" s="8" t="s">
        <v>106</v>
      </c>
      <c r="B88" s="7" t="s">
        <v>86</v>
      </c>
      <c r="C88" s="11">
        <v>94.041529999999995</v>
      </c>
      <c r="D88" s="11">
        <v>94.003749999999997</v>
      </c>
      <c r="E88" s="11">
        <v>94.00076</v>
      </c>
      <c r="F88" s="11">
        <v>93.950130000000001</v>
      </c>
      <c r="G88" s="11">
        <v>93.940039999999996</v>
      </c>
      <c r="H88" s="11">
        <v>93.926479999999998</v>
      </c>
      <c r="I88" s="11">
        <v>93.903530000000003</v>
      </c>
      <c r="J88" s="11">
        <v>93.880939999999995</v>
      </c>
      <c r="K88" s="11">
        <v>93.890309999999999</v>
      </c>
      <c r="L88" s="11">
        <v>94.047039999999996</v>
      </c>
      <c r="M88" s="11">
        <v>94.079239999999999</v>
      </c>
      <c r="N88" s="7"/>
      <c r="O88" s="7"/>
    </row>
    <row r="89" spans="1:15" x14ac:dyDescent="0.25">
      <c r="A89" s="8" t="s">
        <v>107</v>
      </c>
      <c r="B89" s="7" t="s">
        <v>86</v>
      </c>
      <c r="C89" s="11">
        <v>94.686030000000002</v>
      </c>
      <c r="D89" s="11">
        <v>94.679169999999999</v>
      </c>
      <c r="E89" s="11">
        <v>94.67098</v>
      </c>
      <c r="F89" s="11">
        <v>94.649609999999996</v>
      </c>
      <c r="G89" s="11">
        <v>94.684299999999993</v>
      </c>
      <c r="H89" s="11">
        <v>94.622979999999998</v>
      </c>
      <c r="I89" s="11">
        <v>94.626019999999997</v>
      </c>
      <c r="J89" s="11">
        <v>94.54813</v>
      </c>
      <c r="K89" s="11">
        <v>94.601029999999994</v>
      </c>
      <c r="L89" s="11">
        <v>94.695949999999996</v>
      </c>
      <c r="M89" s="11">
        <v>94.854839999999996</v>
      </c>
      <c r="N89" s="7"/>
      <c r="O89" s="7"/>
    </row>
    <row r="90" spans="1:15" x14ac:dyDescent="0.25">
      <c r="A90" s="8" t="s">
        <v>108</v>
      </c>
      <c r="B90" s="7" t="s">
        <v>86</v>
      </c>
      <c r="C90" s="11">
        <v>94.104489999999998</v>
      </c>
      <c r="D90" s="11">
        <v>94.021069999999995</v>
      </c>
      <c r="E90" s="11">
        <v>94.073369999999997</v>
      </c>
      <c r="F90" s="11">
        <v>94.059529999999995</v>
      </c>
      <c r="G90" s="11">
        <v>94.024910000000006</v>
      </c>
      <c r="H90" s="11">
        <v>94.066180000000003</v>
      </c>
      <c r="I90" s="11">
        <v>93.995739999999998</v>
      </c>
      <c r="J90" s="11">
        <v>93.959400000000002</v>
      </c>
      <c r="K90" s="11">
        <v>93.995509999999996</v>
      </c>
      <c r="L90" s="11">
        <v>94.198030000000003</v>
      </c>
      <c r="M90" s="11">
        <v>94.146169999999998</v>
      </c>
      <c r="N90" s="7"/>
      <c r="O90" s="7"/>
    </row>
    <row r="91" spans="1:15" x14ac:dyDescent="0.25">
      <c r="A91" s="8" t="s">
        <v>109</v>
      </c>
      <c r="B91" s="7" t="s">
        <v>86</v>
      </c>
      <c r="C91" s="11">
        <v>94.167699999999996</v>
      </c>
      <c r="D91" s="11">
        <v>94.168769999999995</v>
      </c>
      <c r="E91" s="11">
        <v>94.148870000000002</v>
      </c>
      <c r="F91" s="11">
        <v>94.121170000000006</v>
      </c>
      <c r="G91" s="11">
        <v>94.095979999999997</v>
      </c>
      <c r="H91" s="11">
        <v>94.144549999999995</v>
      </c>
      <c r="I91" s="11">
        <v>94.102950000000007</v>
      </c>
      <c r="J91" s="11">
        <v>94.137339999999995</v>
      </c>
      <c r="K91" s="11">
        <v>94.144769999999994</v>
      </c>
      <c r="L91" s="11">
        <v>94.188040000000001</v>
      </c>
      <c r="M91" s="11">
        <v>94.177679999999995</v>
      </c>
      <c r="N91" s="7"/>
      <c r="O91" s="7"/>
    </row>
    <row r="92" spans="1:15" x14ac:dyDescent="0.25">
      <c r="A92" s="8" t="s">
        <v>110</v>
      </c>
      <c r="B92" s="7" t="s">
        <v>86</v>
      </c>
      <c r="C92" s="11">
        <v>94.2834</v>
      </c>
      <c r="D92" s="11">
        <v>94.255420000000001</v>
      </c>
      <c r="E92" s="11">
        <v>94.266660000000002</v>
      </c>
      <c r="F92" s="11">
        <v>94.291079999999994</v>
      </c>
      <c r="G92" s="11">
        <v>94.24991</v>
      </c>
      <c r="H92" s="11">
        <v>94.242750000000001</v>
      </c>
      <c r="I92" s="11">
        <v>94.213189999999997</v>
      </c>
      <c r="J92" s="11">
        <v>94.232500000000002</v>
      </c>
      <c r="K92" s="11">
        <v>94.251400000000004</v>
      </c>
      <c r="L92" s="11">
        <v>94.359660000000005</v>
      </c>
      <c r="M92" s="11">
        <v>94.318119999999993</v>
      </c>
      <c r="N92" s="7"/>
      <c r="O92" s="7"/>
    </row>
    <row r="93" spans="1:15" x14ac:dyDescent="0.25">
      <c r="A93" s="8" t="s">
        <v>111</v>
      </c>
      <c r="B93" s="7" t="s">
        <v>86</v>
      </c>
      <c r="C93" s="11">
        <v>94.706400000000002</v>
      </c>
      <c r="D93" s="11">
        <v>94.674430000000001</v>
      </c>
      <c r="E93" s="11">
        <v>94.677220000000005</v>
      </c>
      <c r="F93" s="11">
        <v>94.706819999999993</v>
      </c>
      <c r="G93" s="11">
        <v>94.705439999999996</v>
      </c>
      <c r="H93" s="11">
        <v>94.673659999999998</v>
      </c>
      <c r="I93" s="11">
        <v>94.690479999999994</v>
      </c>
      <c r="J93" s="11">
        <v>94.658299999999997</v>
      </c>
      <c r="K93" s="11">
        <v>94.667289999999994</v>
      </c>
      <c r="L93" s="11">
        <v>94.849829999999997</v>
      </c>
      <c r="M93" s="11">
        <v>94.777439999999999</v>
      </c>
      <c r="N93" s="7"/>
      <c r="O93" s="7"/>
    </row>
    <row r="94" spans="1:15" x14ac:dyDescent="0.25">
      <c r="A94" s="8" t="s">
        <v>112</v>
      </c>
      <c r="B94" s="7" t="s">
        <v>86</v>
      </c>
      <c r="C94" s="11">
        <v>94.754300000000001</v>
      </c>
      <c r="D94" s="11">
        <v>94.69171</v>
      </c>
      <c r="E94" s="11">
        <v>94.742329999999995</v>
      </c>
      <c r="F94" s="11">
        <v>94.726299999999995</v>
      </c>
      <c r="G94" s="11">
        <v>94.675129999999996</v>
      </c>
      <c r="H94" s="11">
        <v>94.682460000000006</v>
      </c>
      <c r="I94" s="11">
        <v>94.697199999999995</v>
      </c>
      <c r="J94" s="11">
        <v>94.625140000000002</v>
      </c>
      <c r="K94" s="11">
        <v>94.738050000000001</v>
      </c>
      <c r="L94" s="11">
        <v>94.797129999999996</v>
      </c>
      <c r="M94" s="11">
        <v>94.857839999999996</v>
      </c>
      <c r="N94" s="7"/>
      <c r="O94" s="7"/>
    </row>
    <row r="95" spans="1:15" x14ac:dyDescent="0.25">
      <c r="A95" s="8" t="s">
        <v>113</v>
      </c>
      <c r="B95" s="7" t="s">
        <v>86</v>
      </c>
      <c r="C95" s="11">
        <v>94.710769999999997</v>
      </c>
      <c r="D95" s="11">
        <v>94.657390000000007</v>
      </c>
      <c r="E95" s="11">
        <v>94.692679999999996</v>
      </c>
      <c r="F95" s="11">
        <v>94.725260000000006</v>
      </c>
      <c r="G95" s="11">
        <v>94.689800000000005</v>
      </c>
      <c r="H95" s="11">
        <v>94.676509999999993</v>
      </c>
      <c r="I95" s="11">
        <v>94.685699999999997</v>
      </c>
      <c r="J95" s="11">
        <v>94.663809999999998</v>
      </c>
      <c r="K95" s="11">
        <v>94.662170000000003</v>
      </c>
      <c r="L95" s="11">
        <v>94.87715</v>
      </c>
      <c r="M95" s="11">
        <v>94.869619999999998</v>
      </c>
      <c r="N95" s="7"/>
      <c r="O95" s="7"/>
    </row>
    <row r="96" spans="1:15" x14ac:dyDescent="0.25">
      <c r="A96" s="8" t="s">
        <v>114</v>
      </c>
      <c r="B96" s="7" t="s">
        <v>86</v>
      </c>
      <c r="C96" s="11">
        <v>94.692570000000003</v>
      </c>
      <c r="D96" s="11">
        <v>94.629720000000006</v>
      </c>
      <c r="E96" s="11">
        <v>94.677170000000004</v>
      </c>
      <c r="F96" s="11">
        <v>94.683819999999997</v>
      </c>
      <c r="G96" s="11">
        <v>94.692620000000005</v>
      </c>
      <c r="H96" s="11">
        <v>94.666489999999996</v>
      </c>
      <c r="I96" s="11">
        <v>94.720439999999996</v>
      </c>
      <c r="J96" s="11">
        <v>94.659549999999996</v>
      </c>
      <c r="K96" s="11">
        <v>94.691670000000002</v>
      </c>
      <c r="L96" s="11">
        <v>94.782300000000006</v>
      </c>
      <c r="M96" s="11">
        <v>94.817030000000003</v>
      </c>
      <c r="N96" s="7"/>
      <c r="O96" s="7"/>
    </row>
    <row r="97" spans="1:15" x14ac:dyDescent="0.25">
      <c r="A97" s="8" t="s">
        <v>115</v>
      </c>
      <c r="B97" s="7" t="s">
        <v>86</v>
      </c>
      <c r="C97" s="11">
        <v>94.273889999999994</v>
      </c>
      <c r="D97" s="11">
        <v>94.260760000000005</v>
      </c>
      <c r="E97" s="11">
        <v>94.235870000000006</v>
      </c>
      <c r="F97" s="11">
        <v>94.256420000000006</v>
      </c>
      <c r="G97" s="11">
        <v>94.222949999999997</v>
      </c>
      <c r="H97" s="11">
        <v>94.190029999999993</v>
      </c>
      <c r="I97" s="11">
        <v>94.220759999999999</v>
      </c>
      <c r="J97" s="11">
        <v>94.182400000000001</v>
      </c>
      <c r="K97" s="11">
        <v>94.278009999999995</v>
      </c>
      <c r="L97" s="11">
        <v>94.327430000000007</v>
      </c>
      <c r="M97" s="11">
        <v>94.304500000000004</v>
      </c>
      <c r="N97" s="7"/>
      <c r="O97" s="7"/>
    </row>
    <row r="98" spans="1:15" x14ac:dyDescent="0.25">
      <c r="A98" s="8" t="s">
        <v>116</v>
      </c>
      <c r="B98" s="7" t="s">
        <v>86</v>
      </c>
      <c r="C98" s="11">
        <v>94.822149999999993</v>
      </c>
      <c r="D98" s="11">
        <v>94.795429999999996</v>
      </c>
      <c r="E98" s="11">
        <v>94.74888</v>
      </c>
      <c r="F98" s="11">
        <v>94.816860000000005</v>
      </c>
      <c r="G98" s="11">
        <v>94.776650000000004</v>
      </c>
      <c r="H98" s="11">
        <v>94.785579999999996</v>
      </c>
      <c r="I98" s="11">
        <v>94.754440000000002</v>
      </c>
      <c r="J98" s="11">
        <v>94.78031</v>
      </c>
      <c r="K98" s="11">
        <v>94.715620000000001</v>
      </c>
      <c r="L98" s="11">
        <v>94.846829999999997</v>
      </c>
      <c r="M98" s="11">
        <v>94.901759999999996</v>
      </c>
      <c r="N98" s="7"/>
      <c r="O98" s="7"/>
    </row>
    <row r="99" spans="1:15" x14ac:dyDescent="0.25">
      <c r="A99" s="8" t="s">
        <v>117</v>
      </c>
      <c r="B99" s="7" t="s">
        <v>86</v>
      </c>
      <c r="C99" s="11">
        <v>94.199219999999997</v>
      </c>
      <c r="D99" s="11">
        <v>94.096609999999998</v>
      </c>
      <c r="E99" s="11">
        <v>94.113339999999994</v>
      </c>
      <c r="F99" s="11">
        <v>94.099270000000004</v>
      </c>
      <c r="G99" s="11">
        <v>94.107339999999994</v>
      </c>
      <c r="H99" s="11">
        <v>94.106700000000004</v>
      </c>
      <c r="I99" s="11">
        <v>94.08175</v>
      </c>
      <c r="J99" s="11">
        <v>94.072749999999999</v>
      </c>
      <c r="K99" s="11">
        <v>94.078379999999996</v>
      </c>
      <c r="L99" s="11">
        <v>94.2881</v>
      </c>
      <c r="M99" s="11">
        <v>94.246250000000003</v>
      </c>
      <c r="N99" s="7"/>
      <c r="O99" s="7"/>
    </row>
    <row r="100" spans="1:15" x14ac:dyDescent="0.25">
      <c r="A100" s="8" t="s">
        <v>118</v>
      </c>
      <c r="B100" s="7" t="s">
        <v>86</v>
      </c>
      <c r="C100" s="11">
        <v>94.783990000000003</v>
      </c>
      <c r="D100" s="11">
        <v>94.765649999999994</v>
      </c>
      <c r="E100" s="11">
        <v>94.73218</v>
      </c>
      <c r="F100" s="11">
        <v>94.796350000000004</v>
      </c>
      <c r="G100" s="11">
        <v>94.755489999999995</v>
      </c>
      <c r="H100" s="11">
        <v>94.744479999999996</v>
      </c>
      <c r="I100" s="11">
        <v>94.742999999999995</v>
      </c>
      <c r="J100" s="11">
        <v>94.768609999999995</v>
      </c>
      <c r="K100" s="11">
        <v>94.733909999999995</v>
      </c>
      <c r="L100" s="11">
        <v>94.843639999999994</v>
      </c>
      <c r="M100" s="11">
        <v>94.871579999999994</v>
      </c>
      <c r="N100" s="7"/>
      <c r="O100" s="7"/>
    </row>
    <row r="101" spans="1:15" x14ac:dyDescent="0.25">
      <c r="A101" s="8" t="s">
        <v>119</v>
      </c>
      <c r="B101" s="7" t="s">
        <v>86</v>
      </c>
      <c r="C101" s="11">
        <v>94.666830000000004</v>
      </c>
      <c r="D101" s="11">
        <v>94.572159999999997</v>
      </c>
      <c r="E101" s="11">
        <v>94.586370000000002</v>
      </c>
      <c r="F101" s="11">
        <v>94.640330000000006</v>
      </c>
      <c r="G101" s="11">
        <v>94.567570000000003</v>
      </c>
      <c r="H101" s="11">
        <v>94.559759999999997</v>
      </c>
      <c r="I101" s="11">
        <v>94.599209999999999</v>
      </c>
      <c r="J101" s="11">
        <v>94.610110000000006</v>
      </c>
      <c r="K101" s="11">
        <v>94.621250000000003</v>
      </c>
      <c r="L101" s="11">
        <v>94.790530000000004</v>
      </c>
      <c r="M101" s="11">
        <v>94.822159999999997</v>
      </c>
      <c r="N101" s="7"/>
      <c r="O101" s="7"/>
    </row>
    <row r="102" spans="1:15" x14ac:dyDescent="0.25">
      <c r="A102" s="8" t="s">
        <v>120</v>
      </c>
      <c r="B102" s="7" t="s">
        <v>86</v>
      </c>
      <c r="C102" s="11">
        <v>94.726900000000001</v>
      </c>
      <c r="D102" s="11">
        <v>94.680090000000007</v>
      </c>
      <c r="E102" s="11">
        <v>94.654899999999998</v>
      </c>
      <c r="F102" s="11">
        <v>94.653419999999997</v>
      </c>
      <c r="G102" s="11">
        <v>94.657589999999999</v>
      </c>
      <c r="H102" s="11">
        <v>94.603870000000001</v>
      </c>
      <c r="I102" s="11">
        <v>94.692840000000004</v>
      </c>
      <c r="J102" s="11">
        <v>94.660489999999996</v>
      </c>
      <c r="K102" s="11">
        <v>94.662379999999999</v>
      </c>
      <c r="L102" s="11">
        <v>94.838539999999995</v>
      </c>
      <c r="M102" s="11">
        <v>94.820499999999996</v>
      </c>
      <c r="N102" s="7"/>
      <c r="O102" s="7"/>
    </row>
    <row r="103" spans="1:15" x14ac:dyDescent="0.25">
      <c r="A103" s="8" t="s">
        <v>121</v>
      </c>
      <c r="B103" s="7" t="s">
        <v>86</v>
      </c>
      <c r="C103" s="11">
        <v>94.738720000000001</v>
      </c>
      <c r="D103" s="11">
        <v>94.629289999999997</v>
      </c>
      <c r="E103" s="11">
        <v>94.698040000000006</v>
      </c>
      <c r="F103" s="11">
        <v>94.674000000000007</v>
      </c>
      <c r="G103" s="11">
        <v>94.664490000000001</v>
      </c>
      <c r="H103" s="11">
        <v>94.669439999999994</v>
      </c>
      <c r="I103" s="11">
        <v>94.684790000000007</v>
      </c>
      <c r="J103" s="11">
        <v>94.691090000000003</v>
      </c>
      <c r="K103" s="11">
        <v>94.64752</v>
      </c>
      <c r="L103" s="11">
        <v>94.803629999999998</v>
      </c>
      <c r="M103" s="11">
        <v>94.819879999999998</v>
      </c>
      <c r="N103" s="7"/>
      <c r="O103" s="7"/>
    </row>
    <row r="104" spans="1:15" x14ac:dyDescent="0.25">
      <c r="A104" s="8" t="s">
        <v>122</v>
      </c>
      <c r="B104" s="7" t="s">
        <v>86</v>
      </c>
      <c r="C104" s="11">
        <v>94.229179999999999</v>
      </c>
      <c r="D104" s="11">
        <v>94.231110000000001</v>
      </c>
      <c r="E104" s="11">
        <v>94.242670000000004</v>
      </c>
      <c r="F104" s="11">
        <v>94.160709999999995</v>
      </c>
      <c r="G104" s="11">
        <v>94.214010000000002</v>
      </c>
      <c r="H104" s="11">
        <v>94.192509999999999</v>
      </c>
      <c r="I104" s="11">
        <v>94.169970000000006</v>
      </c>
      <c r="J104" s="11">
        <v>94.181740000000005</v>
      </c>
      <c r="K104" s="11">
        <v>94.187240000000003</v>
      </c>
      <c r="L104" s="11">
        <v>94.310519999999997</v>
      </c>
      <c r="M104" s="11">
        <v>94.278180000000006</v>
      </c>
      <c r="N104" s="7"/>
      <c r="O104" s="7"/>
    </row>
    <row r="105" spans="1:15" x14ac:dyDescent="0.25">
      <c r="A105" s="8" t="s">
        <v>123</v>
      </c>
      <c r="B105" s="7" t="s">
        <v>86</v>
      </c>
      <c r="C105" s="11">
        <v>94.321560000000005</v>
      </c>
      <c r="D105" s="11">
        <v>94.239350000000002</v>
      </c>
      <c r="E105" s="11">
        <v>94.263000000000005</v>
      </c>
      <c r="F105" s="11">
        <v>94.222499999999997</v>
      </c>
      <c r="G105" s="11">
        <v>94.266589999999994</v>
      </c>
      <c r="H105" s="11">
        <v>94.250249999999994</v>
      </c>
      <c r="I105" s="11">
        <v>94.223410000000001</v>
      </c>
      <c r="J105" s="11">
        <v>94.221100000000007</v>
      </c>
      <c r="K105" s="11">
        <v>94.188419999999994</v>
      </c>
      <c r="L105" s="11">
        <v>94.347999999999999</v>
      </c>
      <c r="M105" s="11">
        <v>94.411429999999996</v>
      </c>
      <c r="N105" s="7"/>
      <c r="O105" s="7"/>
    </row>
    <row r="106" spans="1:15" x14ac:dyDescent="0.25">
      <c r="A106" s="8" t="s">
        <v>124</v>
      </c>
      <c r="B106" s="7" t="s">
        <v>86</v>
      </c>
      <c r="C106" s="11">
        <v>94.736819999999994</v>
      </c>
      <c r="D106" s="11">
        <v>94.648420000000002</v>
      </c>
      <c r="E106" s="11">
        <v>94.671520000000001</v>
      </c>
      <c r="F106" s="11">
        <v>94.704269999999994</v>
      </c>
      <c r="G106" s="11">
        <v>94.648269999999997</v>
      </c>
      <c r="H106" s="11">
        <v>94.674639999999997</v>
      </c>
      <c r="I106" s="11">
        <v>94.717119999999994</v>
      </c>
      <c r="J106" s="11">
        <v>94.655919999999995</v>
      </c>
      <c r="K106" s="11">
        <v>94.668329999999997</v>
      </c>
      <c r="L106" s="11">
        <v>94.853470000000002</v>
      </c>
      <c r="M106" s="11">
        <v>94.819190000000006</v>
      </c>
      <c r="N106" s="7"/>
      <c r="O106" s="7"/>
    </row>
    <row r="107" spans="1:15" x14ac:dyDescent="0.25">
      <c r="A107" s="8" t="s">
        <v>125</v>
      </c>
      <c r="B107" s="7" t="s">
        <v>86</v>
      </c>
      <c r="C107" s="11">
        <v>94.733260000000001</v>
      </c>
      <c r="D107" s="11">
        <v>94.704049999999995</v>
      </c>
      <c r="E107" s="11">
        <v>94.74</v>
      </c>
      <c r="F107" s="11">
        <v>94.680250000000001</v>
      </c>
      <c r="G107" s="11">
        <v>94.664929999999998</v>
      </c>
      <c r="H107" s="11">
        <v>94.660179999999997</v>
      </c>
      <c r="I107" s="11">
        <v>94.671509999999998</v>
      </c>
      <c r="J107" s="11">
        <v>94.637360000000001</v>
      </c>
      <c r="K107" s="11">
        <v>94.650760000000005</v>
      </c>
      <c r="L107" s="11">
        <v>94.817970000000003</v>
      </c>
      <c r="M107" s="11">
        <v>94.834100000000007</v>
      </c>
      <c r="N107" s="7"/>
      <c r="O107" s="7"/>
    </row>
    <row r="108" spans="1:15" x14ac:dyDescent="0.25">
      <c r="A108" s="8" t="s">
        <v>126</v>
      </c>
      <c r="B108" s="7" t="s">
        <v>86</v>
      </c>
      <c r="C108" s="11">
        <v>94.700760000000002</v>
      </c>
      <c r="D108" s="11">
        <v>94.676280000000006</v>
      </c>
      <c r="E108" s="11">
        <v>94.681070000000005</v>
      </c>
      <c r="F108" s="11">
        <v>94.675510000000003</v>
      </c>
      <c r="G108" s="11">
        <v>94.645709999999994</v>
      </c>
      <c r="H108" s="11">
        <v>94.626689999999996</v>
      </c>
      <c r="I108" s="11">
        <v>94.654229999999998</v>
      </c>
      <c r="J108" s="11">
        <v>94.603909999999999</v>
      </c>
      <c r="K108" s="11">
        <v>94.661100000000005</v>
      </c>
      <c r="L108" s="11">
        <v>94.710329999999999</v>
      </c>
      <c r="M108" s="11">
        <v>94.824629999999999</v>
      </c>
      <c r="N108" s="7"/>
      <c r="O108" s="7"/>
    </row>
    <row r="109" spans="1:15" x14ac:dyDescent="0.25">
      <c r="A109" s="8" t="s">
        <v>127</v>
      </c>
      <c r="B109" s="7" t="s">
        <v>86</v>
      </c>
      <c r="C109" s="11">
        <v>94.34348</v>
      </c>
      <c r="D109" s="11">
        <v>94.247929999999997</v>
      </c>
      <c r="E109" s="11">
        <v>94.271429999999995</v>
      </c>
      <c r="F109" s="11">
        <v>94.263210000000001</v>
      </c>
      <c r="G109" s="11">
        <v>94.274730000000005</v>
      </c>
      <c r="H109" s="11">
        <v>94.215289999999996</v>
      </c>
      <c r="I109" s="11">
        <v>94.221540000000005</v>
      </c>
      <c r="J109" s="11">
        <v>94.257289999999998</v>
      </c>
      <c r="K109" s="11">
        <v>94.166920000000005</v>
      </c>
      <c r="L109" s="11">
        <v>94.365020000000001</v>
      </c>
      <c r="M109" s="11">
        <v>94.32893</v>
      </c>
      <c r="N109" s="7"/>
      <c r="O109" s="7"/>
    </row>
    <row r="110" spans="1:15" x14ac:dyDescent="0.25">
      <c r="A110" s="8" t="s">
        <v>128</v>
      </c>
      <c r="B110" s="7" t="s">
        <v>129</v>
      </c>
      <c r="C110" s="11">
        <v>94.066699999999997</v>
      </c>
      <c r="D110" s="11">
        <v>93.897980000000004</v>
      </c>
      <c r="E110" s="11">
        <v>93.975239999999999</v>
      </c>
      <c r="F110" s="11">
        <v>93.923419999999993</v>
      </c>
      <c r="G110" s="11">
        <v>93.901790000000005</v>
      </c>
      <c r="H110" s="11">
        <v>93.949870000000004</v>
      </c>
      <c r="I110" s="11">
        <v>93.884630000000001</v>
      </c>
      <c r="J110" s="11">
        <v>93.925889999999995</v>
      </c>
      <c r="K110" s="11">
        <v>93.886160000000004</v>
      </c>
      <c r="L110" s="11">
        <v>94.095140000000001</v>
      </c>
      <c r="M110" s="11">
        <v>94.078969999999998</v>
      </c>
      <c r="N110" s="7"/>
      <c r="O110" s="7"/>
    </row>
    <row r="111" spans="1:15" s="15" customFormat="1" x14ac:dyDescent="0.25">
      <c r="A111" s="16" t="s">
        <v>130</v>
      </c>
      <c r="B111" s="17" t="s">
        <v>129</v>
      </c>
      <c r="C111" s="19">
        <v>94.060109999999995</v>
      </c>
      <c r="D111" s="19">
        <v>93.909809999999993</v>
      </c>
      <c r="E111" s="19">
        <v>93.949219999999997</v>
      </c>
      <c r="F111" s="19">
        <v>93.953100000000006</v>
      </c>
      <c r="G111" s="19">
        <v>93.933629999999994</v>
      </c>
      <c r="H111" s="19">
        <v>93.95702</v>
      </c>
      <c r="I111" s="19">
        <v>93.888990000000007</v>
      </c>
      <c r="J111" s="19">
        <v>93.874409999999997</v>
      </c>
      <c r="K111" s="19">
        <v>93.910610000000005</v>
      </c>
      <c r="L111" s="19">
        <v>94.154899999999998</v>
      </c>
      <c r="M111" s="19">
        <v>94.104179999999999</v>
      </c>
      <c r="N111" s="17" t="s">
        <v>32</v>
      </c>
      <c r="O111" s="17" t="s">
        <v>32</v>
      </c>
    </row>
    <row r="112" spans="1:15" ht="16.5" x14ac:dyDescent="0.25">
      <c r="A112" s="8" t="s">
        <v>285</v>
      </c>
      <c r="B112" s="7" t="s">
        <v>131</v>
      </c>
      <c r="C112" s="11">
        <v>81.117329999999995</v>
      </c>
      <c r="D112" s="11">
        <v>81.129710000000003</v>
      </c>
      <c r="E112" s="11">
        <v>80.983059999999995</v>
      </c>
      <c r="F112" s="11">
        <v>81.004750000000001</v>
      </c>
      <c r="G112" s="11">
        <v>81.143519999999995</v>
      </c>
      <c r="H112" s="11">
        <v>81.106629999999996</v>
      </c>
      <c r="I112" s="11">
        <v>80.998630000000006</v>
      </c>
      <c r="J112" s="11">
        <v>81.151049999999998</v>
      </c>
      <c r="K112" s="11">
        <v>80.981769999999997</v>
      </c>
      <c r="L112" s="11">
        <v>81.150030000000001</v>
      </c>
      <c r="M112" s="11">
        <v>81.260140000000007</v>
      </c>
      <c r="N112" s="7"/>
      <c r="O112" s="7">
        <v>81.08</v>
      </c>
    </row>
    <row r="113" spans="1:15" s="15" customFormat="1" x14ac:dyDescent="0.25">
      <c r="A113" s="16" t="s">
        <v>132</v>
      </c>
      <c r="B113" s="17" t="s">
        <v>131</v>
      </c>
      <c r="C113" s="19">
        <v>81.516499999999994</v>
      </c>
      <c r="D113" s="19">
        <v>81.083659999999995</v>
      </c>
      <c r="E113" s="19">
        <v>80.91292</v>
      </c>
      <c r="F113" s="19">
        <v>80.895690000000002</v>
      </c>
      <c r="G113" s="19">
        <v>81.060820000000007</v>
      </c>
      <c r="H113" s="19">
        <v>80.970770000000002</v>
      </c>
      <c r="I113" s="19">
        <v>80.914510000000007</v>
      </c>
      <c r="J113" s="19">
        <v>81.010180000000005</v>
      </c>
      <c r="K113" s="19">
        <v>81.356800000000007</v>
      </c>
      <c r="L113" s="19">
        <v>81.006709999999998</v>
      </c>
      <c r="M113" s="19">
        <v>81.048760000000001</v>
      </c>
      <c r="N113" s="17" t="s">
        <v>32</v>
      </c>
      <c r="O113" s="17" t="s">
        <v>32</v>
      </c>
    </row>
    <row r="114" spans="1:15" x14ac:dyDescent="0.25">
      <c r="A114" s="8" t="s">
        <v>133</v>
      </c>
      <c r="B114" s="7" t="s">
        <v>134</v>
      </c>
      <c r="C114" s="11">
        <v>85.197879999999998</v>
      </c>
      <c r="D114" s="11">
        <v>85.194909999999993</v>
      </c>
      <c r="E114" s="11">
        <v>85.191640000000007</v>
      </c>
      <c r="F114" s="11">
        <v>85.208029999999994</v>
      </c>
      <c r="G114" s="11">
        <v>85.253619999999998</v>
      </c>
      <c r="H114" s="11">
        <v>85.221069999999997</v>
      </c>
      <c r="I114" s="11">
        <v>85.223579999999998</v>
      </c>
      <c r="J114" s="11">
        <v>85.207279999999997</v>
      </c>
      <c r="K114" s="11">
        <v>85.174679999999995</v>
      </c>
      <c r="L114" s="11">
        <v>85.361080000000001</v>
      </c>
      <c r="M114" s="11">
        <v>85.320809999999994</v>
      </c>
      <c r="N114" s="7"/>
      <c r="O114" s="7">
        <v>85.22</v>
      </c>
    </row>
    <row r="115" spans="1:15" ht="16.5" x14ac:dyDescent="0.25">
      <c r="A115" s="8" t="s">
        <v>272</v>
      </c>
      <c r="B115" s="7" t="s">
        <v>134</v>
      </c>
      <c r="C115" s="11">
        <v>85.275480000000002</v>
      </c>
      <c r="D115" s="11">
        <v>85.203940000000003</v>
      </c>
      <c r="E115" s="11">
        <v>85.26746</v>
      </c>
      <c r="F115" s="11">
        <v>85.188190000000006</v>
      </c>
      <c r="G115" s="11">
        <v>85.158289999999994</v>
      </c>
      <c r="H115" s="11">
        <v>85.225660000000005</v>
      </c>
      <c r="I115" s="11">
        <v>85.128110000000007</v>
      </c>
      <c r="J115" s="11">
        <v>85.184820000000002</v>
      </c>
      <c r="K115" s="11">
        <v>85.267430000000004</v>
      </c>
      <c r="L115" s="11">
        <v>85.354339999999993</v>
      </c>
      <c r="M115" s="11">
        <v>85.2453</v>
      </c>
      <c r="N115" s="7"/>
      <c r="O115" s="7"/>
    </row>
    <row r="116" spans="1:15" x14ac:dyDescent="0.25">
      <c r="A116" s="8" t="s">
        <v>135</v>
      </c>
      <c r="B116" s="7" t="s">
        <v>134</v>
      </c>
      <c r="C116" s="11">
        <v>85.293180000000007</v>
      </c>
      <c r="D116" s="11">
        <v>85.180419999999998</v>
      </c>
      <c r="E116" s="11">
        <v>85.192700000000002</v>
      </c>
      <c r="F116" s="11">
        <v>85.18741</v>
      </c>
      <c r="G116" s="11">
        <v>85.122060000000005</v>
      </c>
      <c r="H116" s="11">
        <v>85.119010000000003</v>
      </c>
      <c r="I116" s="11">
        <v>85.176339999999996</v>
      </c>
      <c r="J116" s="11">
        <v>85.168689999999998</v>
      </c>
      <c r="K116" s="11">
        <v>85.192419999999998</v>
      </c>
      <c r="L116" s="11">
        <v>85.298419999999993</v>
      </c>
      <c r="M116" s="11">
        <v>85.273039999999995</v>
      </c>
      <c r="N116" s="7"/>
      <c r="O116" s="7"/>
    </row>
    <row r="117" spans="1:15" x14ac:dyDescent="0.25">
      <c r="A117" s="8" t="s">
        <v>136</v>
      </c>
      <c r="B117" s="7" t="s">
        <v>134</v>
      </c>
      <c r="C117" s="11">
        <v>85.312259999999995</v>
      </c>
      <c r="D117" s="11">
        <v>85.175910000000002</v>
      </c>
      <c r="E117" s="11">
        <v>85.22063</v>
      </c>
      <c r="F117" s="11">
        <v>85.206059999999994</v>
      </c>
      <c r="G117" s="11">
        <v>85.199010000000001</v>
      </c>
      <c r="H117" s="11">
        <v>85.277389999999997</v>
      </c>
      <c r="I117" s="11">
        <v>85.237399999999994</v>
      </c>
      <c r="J117" s="11">
        <v>85.198909999999998</v>
      </c>
      <c r="K117" s="11">
        <v>85.258160000000004</v>
      </c>
      <c r="L117" s="11">
        <v>85.395660000000007</v>
      </c>
      <c r="M117" s="11">
        <v>85.356409999999997</v>
      </c>
      <c r="N117" s="7"/>
      <c r="O117" s="7"/>
    </row>
    <row r="118" spans="1:15" x14ac:dyDescent="0.25">
      <c r="A118" s="8" t="s">
        <v>137</v>
      </c>
      <c r="B118" s="7" t="s">
        <v>134</v>
      </c>
      <c r="C118" s="11">
        <v>85.262020000000007</v>
      </c>
      <c r="D118" s="11">
        <v>85.290750000000003</v>
      </c>
      <c r="E118" s="11">
        <v>85.319320000000005</v>
      </c>
      <c r="F118" s="11">
        <v>85.319649999999996</v>
      </c>
      <c r="G118" s="11">
        <v>85.256259999999997</v>
      </c>
      <c r="H118" s="11">
        <v>85.314220000000006</v>
      </c>
      <c r="I118" s="11">
        <v>85.377700000000004</v>
      </c>
      <c r="J118" s="11">
        <v>85.327960000000004</v>
      </c>
      <c r="K118" s="11">
        <v>85.342799999999997</v>
      </c>
      <c r="L118" s="11">
        <v>85.380200000000002</v>
      </c>
      <c r="M118" s="11">
        <v>85.389279999999999</v>
      </c>
      <c r="N118" s="7"/>
      <c r="O118" s="7"/>
    </row>
    <row r="119" spans="1:15" s="15" customFormat="1" x14ac:dyDescent="0.25">
      <c r="A119" s="16" t="s">
        <v>138</v>
      </c>
      <c r="B119" s="17" t="s">
        <v>134</v>
      </c>
      <c r="C119" s="19">
        <v>85.158010000000004</v>
      </c>
      <c r="D119" s="19">
        <v>85.094899999999996</v>
      </c>
      <c r="E119" s="19">
        <v>85.079040000000006</v>
      </c>
      <c r="F119" s="19">
        <v>85.105419999999995</v>
      </c>
      <c r="G119" s="19">
        <v>84.983500000000006</v>
      </c>
      <c r="H119" s="19">
        <v>85.121399999999994</v>
      </c>
      <c r="I119" s="19">
        <v>85.039190000000005</v>
      </c>
      <c r="J119" s="19">
        <v>85.052809999999994</v>
      </c>
      <c r="K119" s="19">
        <v>85.095740000000006</v>
      </c>
      <c r="L119" s="19">
        <v>85.171459999999996</v>
      </c>
      <c r="M119" s="19">
        <v>85.167490000000001</v>
      </c>
      <c r="N119" s="17" t="s">
        <v>32</v>
      </c>
      <c r="O119" s="17" t="s">
        <v>32</v>
      </c>
    </row>
    <row r="120" spans="1:15" ht="16.5" x14ac:dyDescent="0.25">
      <c r="A120" s="8" t="s">
        <v>273</v>
      </c>
      <c r="B120" s="7" t="s">
        <v>139</v>
      </c>
      <c r="C120" s="11">
        <v>86.269480000000001</v>
      </c>
      <c r="D120" s="11">
        <v>86.134739999999994</v>
      </c>
      <c r="E120" s="11">
        <v>86.137349999999998</v>
      </c>
      <c r="F120" s="11">
        <v>86.559989999999999</v>
      </c>
      <c r="G120" s="11">
        <v>86.164929999999998</v>
      </c>
      <c r="H120" s="11">
        <v>86.176630000000003</v>
      </c>
      <c r="I120" s="11">
        <v>86.072749999999999</v>
      </c>
      <c r="J120" s="11">
        <v>86.142679999999999</v>
      </c>
      <c r="K120" s="11">
        <v>86.149600000000007</v>
      </c>
      <c r="L120" s="11">
        <v>86.292249999999996</v>
      </c>
      <c r="M120" s="11">
        <v>86.284809999999993</v>
      </c>
      <c r="N120" s="7"/>
      <c r="O120" s="7">
        <v>86.2</v>
      </c>
    </row>
    <row r="121" spans="1:15" s="15" customFormat="1" x14ac:dyDescent="0.25">
      <c r="A121" s="16" t="s">
        <v>140</v>
      </c>
      <c r="B121" s="17" t="s">
        <v>139</v>
      </c>
      <c r="C121" s="19">
        <v>86.250039999999998</v>
      </c>
      <c r="D121" s="19">
        <v>86.152079999999998</v>
      </c>
      <c r="E121" s="19">
        <v>86.136570000000006</v>
      </c>
      <c r="F121" s="19">
        <v>86.184229999999999</v>
      </c>
      <c r="G121" s="19">
        <v>86.136930000000007</v>
      </c>
      <c r="H121" s="19">
        <v>86.220020000000005</v>
      </c>
      <c r="I121" s="19">
        <v>86.119680000000002</v>
      </c>
      <c r="J121" s="19">
        <v>86.134590000000003</v>
      </c>
      <c r="K121" s="19">
        <v>86.134990000000002</v>
      </c>
      <c r="L121" s="19">
        <v>86.259860000000003</v>
      </c>
      <c r="M121" s="19">
        <v>86.191909999999993</v>
      </c>
      <c r="N121" s="17" t="s">
        <v>32</v>
      </c>
      <c r="O121" s="17" t="s">
        <v>32</v>
      </c>
    </row>
    <row r="122" spans="1:15" x14ac:dyDescent="0.25">
      <c r="A122" s="8" t="s">
        <v>141</v>
      </c>
      <c r="B122" s="7" t="s">
        <v>142</v>
      </c>
      <c r="C122" s="11">
        <v>84.296329999999998</v>
      </c>
      <c r="D122" s="11">
        <v>84.318190000000001</v>
      </c>
      <c r="E122" s="11">
        <v>84.246399999999994</v>
      </c>
      <c r="F122" s="11">
        <v>84.255330000000001</v>
      </c>
      <c r="G122" s="11">
        <v>84.273139999999998</v>
      </c>
      <c r="H122" s="11">
        <v>84.373199999999997</v>
      </c>
      <c r="I122" s="11">
        <v>84.2804</v>
      </c>
      <c r="J122" s="11">
        <v>84.263660000000002</v>
      </c>
      <c r="K122" s="11">
        <v>84.301739999999995</v>
      </c>
      <c r="L122" s="11">
        <v>84.534329999999997</v>
      </c>
      <c r="M122" s="11">
        <v>84.235240000000005</v>
      </c>
      <c r="N122" s="7"/>
      <c r="O122" s="7">
        <v>84.35</v>
      </c>
    </row>
    <row r="123" spans="1:15" ht="16.5" x14ac:dyDescent="0.25">
      <c r="A123" s="8" t="s">
        <v>286</v>
      </c>
      <c r="B123" s="7" t="s">
        <v>142</v>
      </c>
      <c r="C123" s="11">
        <v>84.345870000000005</v>
      </c>
      <c r="D123" s="11">
        <v>84.275419999999997</v>
      </c>
      <c r="E123" s="11">
        <v>84.256290000000007</v>
      </c>
      <c r="F123" s="11">
        <v>84.320340000000002</v>
      </c>
      <c r="G123" s="11">
        <v>84.255480000000006</v>
      </c>
      <c r="H123" s="11">
        <v>84.362139999999997</v>
      </c>
      <c r="I123" s="11">
        <v>84.231189999999998</v>
      </c>
      <c r="J123" s="11">
        <v>84.276669999999996</v>
      </c>
      <c r="K123" s="11">
        <v>84.300899999999999</v>
      </c>
      <c r="L123" s="11">
        <v>84.492239999999995</v>
      </c>
      <c r="M123" s="11">
        <v>84.399789999999996</v>
      </c>
      <c r="N123" s="7"/>
      <c r="O123" s="7"/>
    </row>
    <row r="124" spans="1:15" x14ac:dyDescent="0.25">
      <c r="A124" s="8" t="s">
        <v>143</v>
      </c>
      <c r="B124" s="7" t="s">
        <v>142</v>
      </c>
      <c r="C124" s="11">
        <v>84.544200000000004</v>
      </c>
      <c r="D124" s="11">
        <v>84.367660000000001</v>
      </c>
      <c r="E124" s="11">
        <v>84.262050000000002</v>
      </c>
      <c r="F124" s="11">
        <v>84.281019999999998</v>
      </c>
      <c r="G124" s="11">
        <v>84.228250000000003</v>
      </c>
      <c r="H124" s="11">
        <v>84.352530000000002</v>
      </c>
      <c r="I124" s="11">
        <v>84.200630000000004</v>
      </c>
      <c r="J124" s="11">
        <v>84.248360000000005</v>
      </c>
      <c r="K124" s="11">
        <v>84.500280000000004</v>
      </c>
      <c r="L124" s="11">
        <v>84.428359999999998</v>
      </c>
      <c r="M124" s="11">
        <v>84.394199999999998</v>
      </c>
      <c r="N124" s="7"/>
      <c r="O124" s="7"/>
    </row>
    <row r="125" spans="1:15" x14ac:dyDescent="0.25">
      <c r="A125" s="8" t="s">
        <v>144</v>
      </c>
      <c r="B125" s="7" t="s">
        <v>142</v>
      </c>
      <c r="C125" s="11">
        <v>84.375339999999994</v>
      </c>
      <c r="D125" s="11">
        <v>84.374830000000003</v>
      </c>
      <c r="E125" s="11">
        <v>84.315370000000001</v>
      </c>
      <c r="F125" s="11">
        <v>84.367840000000001</v>
      </c>
      <c r="G125" s="11">
        <v>84.321749999999994</v>
      </c>
      <c r="H125" s="11">
        <v>84.366780000000006</v>
      </c>
      <c r="I125" s="11">
        <v>84.329319999999996</v>
      </c>
      <c r="J125" s="11">
        <v>84.307140000000004</v>
      </c>
      <c r="K125" s="11">
        <v>84.314790000000002</v>
      </c>
      <c r="L125" s="11">
        <v>84.505880000000005</v>
      </c>
      <c r="M125" s="11">
        <v>84.339650000000006</v>
      </c>
      <c r="N125" s="7"/>
      <c r="O125" s="7"/>
    </row>
    <row r="126" spans="1:15" x14ac:dyDescent="0.25">
      <c r="A126" s="8" t="s">
        <v>145</v>
      </c>
      <c r="B126" s="7" t="s">
        <v>142</v>
      </c>
      <c r="C126" s="11">
        <v>84.498339999999999</v>
      </c>
      <c r="D126" s="11">
        <v>84.437610000000006</v>
      </c>
      <c r="E126" s="11">
        <v>84.445139999999995</v>
      </c>
      <c r="F126" s="11">
        <v>84.426490000000001</v>
      </c>
      <c r="G126" s="11">
        <v>84.460970000000003</v>
      </c>
      <c r="H126" s="11">
        <v>84.427530000000004</v>
      </c>
      <c r="I126" s="11">
        <v>84.378910000000005</v>
      </c>
      <c r="J126" s="11">
        <v>84.318749999999994</v>
      </c>
      <c r="K126" s="11">
        <v>84.410439999999994</v>
      </c>
      <c r="L126" s="11">
        <v>84.437939999999998</v>
      </c>
      <c r="M126" s="11">
        <v>84.388279999999995</v>
      </c>
      <c r="N126" s="7"/>
      <c r="O126" s="7"/>
    </row>
    <row r="127" spans="1:15" x14ac:dyDescent="0.25">
      <c r="A127" s="8" t="s">
        <v>146</v>
      </c>
      <c r="B127" s="7" t="s">
        <v>142</v>
      </c>
      <c r="C127" s="11">
        <v>84.471440000000001</v>
      </c>
      <c r="D127" s="11">
        <v>84.362790000000004</v>
      </c>
      <c r="E127" s="11">
        <v>84.307410000000004</v>
      </c>
      <c r="F127" s="11">
        <v>84.367840000000001</v>
      </c>
      <c r="G127" s="11">
        <v>84.317080000000004</v>
      </c>
      <c r="H127" s="11">
        <v>84.392780000000002</v>
      </c>
      <c r="I127" s="11">
        <v>84.331410000000005</v>
      </c>
      <c r="J127" s="11">
        <v>84.264279999999999</v>
      </c>
      <c r="K127" s="11">
        <v>84.387010000000004</v>
      </c>
      <c r="L127" s="11">
        <v>84.465829999999997</v>
      </c>
      <c r="M127" s="11">
        <v>84.347440000000006</v>
      </c>
      <c r="N127" s="7"/>
      <c r="O127" s="7"/>
    </row>
    <row r="128" spans="1:15" x14ac:dyDescent="0.25">
      <c r="A128" s="8" t="s">
        <v>147</v>
      </c>
      <c r="B128" s="7" t="s">
        <v>142</v>
      </c>
      <c r="C128" s="11">
        <v>84.502070000000003</v>
      </c>
      <c r="D128" s="11">
        <v>84.45129</v>
      </c>
      <c r="E128" s="11">
        <v>84.376729999999995</v>
      </c>
      <c r="F128" s="11">
        <v>84.465209999999999</v>
      </c>
      <c r="G128" s="11">
        <v>84.443529999999996</v>
      </c>
      <c r="H128" s="11">
        <v>84.508240000000001</v>
      </c>
      <c r="I128" s="11">
        <v>84.433040000000005</v>
      </c>
      <c r="J128" s="11">
        <v>84.312950000000001</v>
      </c>
      <c r="K128" s="11">
        <v>84.45326</v>
      </c>
      <c r="L128" s="11">
        <v>84.509200000000007</v>
      </c>
      <c r="M128" s="11">
        <v>84.399829999999994</v>
      </c>
      <c r="N128" s="7"/>
      <c r="O128" s="7"/>
    </row>
    <row r="129" spans="1:15" x14ac:dyDescent="0.25">
      <c r="A129" s="8" t="s">
        <v>148</v>
      </c>
      <c r="B129" s="7" t="s">
        <v>142</v>
      </c>
      <c r="C129" s="11">
        <v>84.447749999999999</v>
      </c>
      <c r="D129" s="11">
        <v>84.327349999999996</v>
      </c>
      <c r="E129" s="11">
        <v>84.258129999999994</v>
      </c>
      <c r="F129" s="11">
        <v>84.280320000000003</v>
      </c>
      <c r="G129" s="11">
        <v>84.23733</v>
      </c>
      <c r="H129" s="11">
        <v>84.414159999999995</v>
      </c>
      <c r="I129" s="11">
        <v>84.258499999999998</v>
      </c>
      <c r="J129" s="11">
        <v>84.185329999999993</v>
      </c>
      <c r="K129" s="11">
        <v>84.322220000000002</v>
      </c>
      <c r="L129" s="11">
        <v>84.474490000000003</v>
      </c>
      <c r="M129" s="11">
        <v>84.381519999999995</v>
      </c>
      <c r="N129" s="7"/>
      <c r="O129" s="7"/>
    </row>
    <row r="130" spans="1:15" x14ac:dyDescent="0.25">
      <c r="A130" s="8" t="s">
        <v>149</v>
      </c>
      <c r="B130" s="7" t="s">
        <v>142</v>
      </c>
      <c r="C130" s="11">
        <v>84.358059999999995</v>
      </c>
      <c r="D130" s="11">
        <v>84.296329999999998</v>
      </c>
      <c r="E130" s="11">
        <v>84.239369999999994</v>
      </c>
      <c r="F130" s="11">
        <v>84.328999999999994</v>
      </c>
      <c r="G130" s="11">
        <v>84.229990000000001</v>
      </c>
      <c r="H130" s="11">
        <v>84.267880000000005</v>
      </c>
      <c r="I130" s="11">
        <v>84.167180000000002</v>
      </c>
      <c r="J130" s="11">
        <v>84.220070000000007</v>
      </c>
      <c r="K130" s="11">
        <v>84.284869999999998</v>
      </c>
      <c r="L130" s="11">
        <v>84.435779999999994</v>
      </c>
      <c r="M130" s="11">
        <v>84.274019999999993</v>
      </c>
      <c r="N130" s="7"/>
      <c r="O130" s="7"/>
    </row>
    <row r="131" spans="1:15" s="15" customFormat="1" x14ac:dyDescent="0.25">
      <c r="A131" s="16" t="s">
        <v>150</v>
      </c>
      <c r="B131" s="17" t="s">
        <v>142</v>
      </c>
      <c r="C131" s="19">
        <v>84.299149999999997</v>
      </c>
      <c r="D131" s="19">
        <v>84.272260000000003</v>
      </c>
      <c r="E131" s="19">
        <v>84.261219999999994</v>
      </c>
      <c r="F131" s="19">
        <v>84.353800000000007</v>
      </c>
      <c r="G131" s="19">
        <v>84.32611</v>
      </c>
      <c r="H131" s="19">
        <v>84.321010000000001</v>
      </c>
      <c r="I131" s="19">
        <v>84.293149999999997</v>
      </c>
      <c r="J131" s="19">
        <v>84.255610000000004</v>
      </c>
      <c r="K131" s="19">
        <v>84.303569999999993</v>
      </c>
      <c r="L131" s="19">
        <v>84.367779999999996</v>
      </c>
      <c r="M131" s="19">
        <v>84.301640000000006</v>
      </c>
      <c r="N131" s="17" t="s">
        <v>32</v>
      </c>
      <c r="O131" s="17" t="s">
        <v>32</v>
      </c>
    </row>
    <row r="132" spans="1:15" ht="16.5" x14ac:dyDescent="0.25">
      <c r="A132" s="8" t="s">
        <v>274</v>
      </c>
      <c r="B132" s="7" t="s">
        <v>151</v>
      </c>
      <c r="C132" s="11">
        <v>87.516999999999996</v>
      </c>
      <c r="D132" s="11">
        <v>87.424000000000007</v>
      </c>
      <c r="E132" s="11">
        <v>87.523960000000002</v>
      </c>
      <c r="F132" s="11">
        <v>87.518960000000007</v>
      </c>
      <c r="G132" s="11">
        <v>87.431250000000006</v>
      </c>
      <c r="H132" s="11">
        <v>87.483890000000002</v>
      </c>
      <c r="I132" s="11">
        <v>87.403980000000004</v>
      </c>
      <c r="J132" s="11">
        <v>87.407539999999997</v>
      </c>
      <c r="K132" s="11">
        <v>87.462990000000005</v>
      </c>
      <c r="L132" s="11">
        <v>87.646649999999994</v>
      </c>
      <c r="M132" s="11">
        <v>87.598110000000005</v>
      </c>
      <c r="N132" s="7"/>
      <c r="O132" s="7">
        <v>87.59</v>
      </c>
    </row>
    <row r="133" spans="1:15" x14ac:dyDescent="0.25">
      <c r="A133" s="8" t="s">
        <v>152</v>
      </c>
      <c r="B133" s="7" t="s">
        <v>151</v>
      </c>
      <c r="C133" s="11">
        <v>87.64967</v>
      </c>
      <c r="D133" s="11">
        <v>87.580669999999998</v>
      </c>
      <c r="E133" s="11">
        <v>87.623239999999996</v>
      </c>
      <c r="F133" s="11">
        <v>87.587459999999993</v>
      </c>
      <c r="G133" s="11">
        <v>87.510329999999996</v>
      </c>
      <c r="H133" s="11">
        <v>87.540980000000005</v>
      </c>
      <c r="I133" s="11">
        <v>87.496399999999994</v>
      </c>
      <c r="J133" s="11">
        <v>87.476759999999999</v>
      </c>
      <c r="K133" s="11">
        <v>87.511650000000003</v>
      </c>
      <c r="L133" s="11">
        <v>87.637799999999999</v>
      </c>
      <c r="M133" s="11">
        <v>87.677220000000005</v>
      </c>
      <c r="N133" s="7"/>
      <c r="O133" s="7"/>
    </row>
    <row r="134" spans="1:15" x14ac:dyDescent="0.25">
      <c r="A134" s="8" t="s">
        <v>153</v>
      </c>
      <c r="B134" s="7" t="s">
        <v>151</v>
      </c>
      <c r="C134" s="11">
        <v>87.575670000000002</v>
      </c>
      <c r="D134" s="11">
        <v>87.537419999999997</v>
      </c>
      <c r="E134" s="11">
        <v>87.549350000000004</v>
      </c>
      <c r="F134" s="11">
        <v>87.557500000000005</v>
      </c>
      <c r="G134" s="11">
        <v>87.556319999999999</v>
      </c>
      <c r="H134" s="11">
        <v>87.514709999999994</v>
      </c>
      <c r="I134" s="11">
        <v>87.501329999999996</v>
      </c>
      <c r="J134" s="11">
        <v>87.539730000000006</v>
      </c>
      <c r="K134" s="11">
        <v>87.47878</v>
      </c>
      <c r="L134" s="11">
        <v>87.645759999999996</v>
      </c>
      <c r="M134" s="11">
        <v>87.683260000000004</v>
      </c>
      <c r="N134" s="7"/>
      <c r="O134" s="7"/>
    </row>
    <row r="135" spans="1:15" x14ac:dyDescent="0.25">
      <c r="A135" s="8" t="s">
        <v>154</v>
      </c>
      <c r="B135" s="7" t="s">
        <v>151</v>
      </c>
      <c r="C135" s="11">
        <v>87.624809999999997</v>
      </c>
      <c r="D135" s="11">
        <v>87.569929999999999</v>
      </c>
      <c r="E135" s="11">
        <v>87.508420000000001</v>
      </c>
      <c r="F135" s="11">
        <v>87.521479999999997</v>
      </c>
      <c r="G135" s="11">
        <v>87.523899999999998</v>
      </c>
      <c r="H135" s="11">
        <v>87.531589999999994</v>
      </c>
      <c r="I135" s="11">
        <v>87.476399999999998</v>
      </c>
      <c r="J135" s="11">
        <v>87.46893</v>
      </c>
      <c r="K135" s="11">
        <v>87.599440000000001</v>
      </c>
      <c r="L135" s="11">
        <v>87.688230000000004</v>
      </c>
      <c r="M135" s="11">
        <v>87.698080000000004</v>
      </c>
      <c r="N135" s="7"/>
      <c r="O135" s="7"/>
    </row>
    <row r="136" spans="1:15" x14ac:dyDescent="0.25">
      <c r="A136" s="8" t="s">
        <v>155</v>
      </c>
      <c r="B136" s="7" t="s">
        <v>151</v>
      </c>
      <c r="C136" s="11">
        <v>87.712329999999994</v>
      </c>
      <c r="D136" s="11">
        <v>87.678420000000003</v>
      </c>
      <c r="E136" s="11">
        <v>87.749660000000006</v>
      </c>
      <c r="F136" s="11">
        <v>87.691190000000006</v>
      </c>
      <c r="G136" s="11">
        <v>87.689769999999996</v>
      </c>
      <c r="H136" s="11">
        <v>87.656490000000005</v>
      </c>
      <c r="I136" s="11">
        <v>87.660910000000001</v>
      </c>
      <c r="J136" s="11">
        <v>87.615039999999993</v>
      </c>
      <c r="K136" s="11">
        <v>87.703729999999993</v>
      </c>
      <c r="L136" s="11">
        <v>87.82602</v>
      </c>
      <c r="M136" s="11">
        <v>87.775040000000004</v>
      </c>
      <c r="N136" s="7"/>
      <c r="O136" s="7"/>
    </row>
    <row r="137" spans="1:15" x14ac:dyDescent="0.25">
      <c r="A137" s="8" t="s">
        <v>156</v>
      </c>
      <c r="B137" s="7" t="s">
        <v>151</v>
      </c>
      <c r="C137" s="11">
        <v>87.674509999999998</v>
      </c>
      <c r="D137" s="11">
        <v>87.61936</v>
      </c>
      <c r="E137" s="11">
        <v>87.677080000000004</v>
      </c>
      <c r="F137" s="11">
        <v>87.573729999999998</v>
      </c>
      <c r="G137" s="11">
        <v>87.684060000000002</v>
      </c>
      <c r="H137" s="11">
        <v>87.601860000000002</v>
      </c>
      <c r="I137" s="11">
        <v>87.593040000000002</v>
      </c>
      <c r="J137" s="11">
        <v>87.617840000000001</v>
      </c>
      <c r="K137" s="11">
        <v>87.548659999999998</v>
      </c>
      <c r="L137" s="11">
        <v>87.7273</v>
      </c>
      <c r="M137" s="11">
        <v>87.664240000000007</v>
      </c>
      <c r="N137" s="7"/>
      <c r="O137" s="7"/>
    </row>
    <row r="138" spans="1:15" x14ac:dyDescent="0.25">
      <c r="A138" s="8" t="s">
        <v>157</v>
      </c>
      <c r="B138" s="7" t="s">
        <v>151</v>
      </c>
      <c r="C138" s="11">
        <v>87.616550000000004</v>
      </c>
      <c r="D138" s="11">
        <v>87.626429999999999</v>
      </c>
      <c r="E138" s="11">
        <v>87.637180000000001</v>
      </c>
      <c r="F138" s="11">
        <v>87.586240000000004</v>
      </c>
      <c r="G138" s="11">
        <v>87.616150000000005</v>
      </c>
      <c r="H138" s="11">
        <v>87.607799999999997</v>
      </c>
      <c r="I138" s="11">
        <v>87.548419999999993</v>
      </c>
      <c r="J138" s="11">
        <v>87.523989999999998</v>
      </c>
      <c r="K138" s="11">
        <v>87.619320000000002</v>
      </c>
      <c r="L138" s="11">
        <v>87.725239999999999</v>
      </c>
      <c r="M138" s="11">
        <v>87.737629999999996</v>
      </c>
      <c r="N138" s="7"/>
      <c r="O138" s="7"/>
    </row>
    <row r="139" spans="1:15" x14ac:dyDescent="0.25">
      <c r="A139" s="8" t="s">
        <v>158</v>
      </c>
      <c r="B139" s="7" t="s">
        <v>151</v>
      </c>
      <c r="C139" s="11">
        <v>87.574929999999995</v>
      </c>
      <c r="D139" s="11">
        <v>87.529719999999998</v>
      </c>
      <c r="E139" s="11">
        <v>87.54862</v>
      </c>
      <c r="F139" s="11">
        <v>87.523709999999994</v>
      </c>
      <c r="G139" s="11">
        <v>87.583709999999996</v>
      </c>
      <c r="H139" s="11">
        <v>87.539019999999994</v>
      </c>
      <c r="I139" s="11">
        <v>87.52467</v>
      </c>
      <c r="J139" s="11">
        <v>87.479489999999998</v>
      </c>
      <c r="K139" s="11">
        <v>87.522109999999998</v>
      </c>
      <c r="L139" s="11">
        <v>87.662719999999993</v>
      </c>
      <c r="M139" s="11">
        <v>87.732219999999998</v>
      </c>
      <c r="N139" s="7"/>
      <c r="O139" s="7"/>
    </row>
    <row r="140" spans="1:15" s="15" customFormat="1" x14ac:dyDescent="0.25">
      <c r="A140" s="16" t="s">
        <v>159</v>
      </c>
      <c r="B140" s="17" t="s">
        <v>151</v>
      </c>
      <c r="C140" s="19">
        <v>87.592399999999998</v>
      </c>
      <c r="D140" s="19">
        <v>87.547389999999993</v>
      </c>
      <c r="E140" s="19">
        <v>87.562029999999993</v>
      </c>
      <c r="F140" s="19">
        <v>87.538550000000001</v>
      </c>
      <c r="G140" s="19">
        <v>87.529430000000005</v>
      </c>
      <c r="H140" s="19">
        <v>87.542310000000001</v>
      </c>
      <c r="I140" s="19">
        <v>87.465029999999999</v>
      </c>
      <c r="J140" s="19">
        <v>87.438770000000005</v>
      </c>
      <c r="K140" s="19">
        <v>87.489090000000004</v>
      </c>
      <c r="L140" s="19">
        <v>87.681010000000001</v>
      </c>
      <c r="M140" s="19">
        <v>87.662019999999998</v>
      </c>
      <c r="N140" s="17" t="s">
        <v>32</v>
      </c>
      <c r="O140" s="17" t="s">
        <v>32</v>
      </c>
    </row>
    <row r="141" spans="1:15" x14ac:dyDescent="0.25">
      <c r="A141" s="8" t="s">
        <v>160</v>
      </c>
      <c r="B141" s="7" t="s">
        <v>161</v>
      </c>
      <c r="C141" s="11">
        <v>83.062039999999996</v>
      </c>
      <c r="D141" s="11">
        <v>83.107089999999999</v>
      </c>
      <c r="E141" s="11">
        <v>83.057559999999995</v>
      </c>
      <c r="F141" s="11">
        <v>83.058509999999998</v>
      </c>
      <c r="G141" s="11">
        <v>83.002499999999998</v>
      </c>
      <c r="H141" s="11">
        <v>83.042079999999999</v>
      </c>
      <c r="I141" s="11">
        <v>83.104900000000001</v>
      </c>
      <c r="J141" s="11">
        <v>83.09599</v>
      </c>
      <c r="K141" s="11">
        <v>83.045240000000007</v>
      </c>
      <c r="L141" s="11">
        <v>83.124440000000007</v>
      </c>
      <c r="M141" s="11">
        <v>83.193179999999998</v>
      </c>
      <c r="N141" s="7"/>
      <c r="O141" s="7">
        <v>83.18</v>
      </c>
    </row>
    <row r="142" spans="1:15" x14ac:dyDescent="0.25">
      <c r="A142" s="8">
        <v>24070</v>
      </c>
      <c r="B142" s="7" t="s">
        <v>161</v>
      </c>
      <c r="C142" s="11">
        <v>83.11224</v>
      </c>
      <c r="D142" s="11">
        <v>83.190049999999999</v>
      </c>
      <c r="E142" s="11">
        <v>83.110830000000007</v>
      </c>
      <c r="F142" s="11">
        <v>83.101070000000007</v>
      </c>
      <c r="G142" s="11">
        <v>83.072850000000003</v>
      </c>
      <c r="H142" s="11">
        <v>83.052199999999999</v>
      </c>
      <c r="I142" s="11">
        <v>83.162189999999995</v>
      </c>
      <c r="J142" s="11">
        <v>83.063419999999994</v>
      </c>
      <c r="K142" s="11">
        <v>83.007580000000004</v>
      </c>
      <c r="L142" s="11">
        <v>83.119470000000007</v>
      </c>
      <c r="M142" s="11">
        <v>83.079499999999996</v>
      </c>
      <c r="N142" s="7"/>
      <c r="O142" s="7"/>
    </row>
    <row r="143" spans="1:15" x14ac:dyDescent="0.25">
      <c r="A143" s="8" t="s">
        <v>162</v>
      </c>
      <c r="B143" s="7" t="s">
        <v>161</v>
      </c>
      <c r="C143" s="11">
        <v>83.111249999999998</v>
      </c>
      <c r="D143" s="11">
        <v>83.156239999999997</v>
      </c>
      <c r="E143" s="11">
        <v>83.136039999999994</v>
      </c>
      <c r="F143" s="11">
        <v>83.070250000000001</v>
      </c>
      <c r="G143" s="11">
        <v>83.099010000000007</v>
      </c>
      <c r="H143" s="11">
        <v>83.158320000000003</v>
      </c>
      <c r="I143" s="11">
        <v>83.092519999999993</v>
      </c>
      <c r="J143" s="11">
        <v>83.113339999999994</v>
      </c>
      <c r="K143" s="11">
        <v>83.122489999999999</v>
      </c>
      <c r="L143" s="11">
        <v>83.212810000000005</v>
      </c>
      <c r="M143" s="11">
        <v>83.266270000000006</v>
      </c>
      <c r="N143" s="7"/>
      <c r="O143" s="7"/>
    </row>
    <row r="144" spans="1:15" ht="16.5" x14ac:dyDescent="0.25">
      <c r="A144" s="8" t="s">
        <v>287</v>
      </c>
      <c r="B144" s="7" t="s">
        <v>161</v>
      </c>
      <c r="C144" s="11">
        <v>83.120480000000001</v>
      </c>
      <c r="D144" s="11">
        <v>83.157679999999999</v>
      </c>
      <c r="E144" s="11">
        <v>83.148979999999995</v>
      </c>
      <c r="F144" s="11">
        <v>83.098039999999997</v>
      </c>
      <c r="G144" s="11">
        <v>83.128630000000001</v>
      </c>
      <c r="H144" s="11">
        <v>83.110119999999995</v>
      </c>
      <c r="I144" s="11">
        <v>83.177449999999993</v>
      </c>
      <c r="J144" s="11">
        <v>83.095089999999999</v>
      </c>
      <c r="K144" s="11">
        <v>83.186009999999996</v>
      </c>
      <c r="L144" s="11">
        <v>83.177729999999997</v>
      </c>
      <c r="M144" s="11">
        <v>83.204059999999998</v>
      </c>
      <c r="N144" s="7"/>
      <c r="O144" s="7"/>
    </row>
    <row r="145" spans="1:15" x14ac:dyDescent="0.25">
      <c r="A145" s="8" t="s">
        <v>163</v>
      </c>
      <c r="B145" s="7" t="s">
        <v>161</v>
      </c>
      <c r="C145" s="11">
        <v>83.178190000000001</v>
      </c>
      <c r="D145" s="11">
        <v>83.258219999999994</v>
      </c>
      <c r="E145" s="11">
        <v>83.219319999999996</v>
      </c>
      <c r="F145" s="11">
        <v>83.134640000000005</v>
      </c>
      <c r="G145" s="11">
        <v>83.097989999999996</v>
      </c>
      <c r="H145" s="11">
        <v>83.22099</v>
      </c>
      <c r="I145" s="11">
        <v>83.233009999999993</v>
      </c>
      <c r="J145" s="11">
        <v>83.167670000000001</v>
      </c>
      <c r="K145" s="11">
        <v>83.186269999999993</v>
      </c>
      <c r="L145" s="11">
        <v>83.226560000000006</v>
      </c>
      <c r="M145" s="11">
        <v>83.280479999999997</v>
      </c>
      <c r="N145" s="7"/>
      <c r="O145" s="7"/>
    </row>
    <row r="146" spans="1:15" x14ac:dyDescent="0.25">
      <c r="A146" s="8" t="s">
        <v>164</v>
      </c>
      <c r="B146" s="7" t="s">
        <v>161</v>
      </c>
      <c r="C146" s="11">
        <v>83.125630000000001</v>
      </c>
      <c r="D146" s="11">
        <v>83.275959999999998</v>
      </c>
      <c r="E146" s="11">
        <v>83.260710000000003</v>
      </c>
      <c r="F146" s="11">
        <v>83.238299999999995</v>
      </c>
      <c r="G146" s="11">
        <v>83.163120000000006</v>
      </c>
      <c r="H146" s="11">
        <v>83.205020000000005</v>
      </c>
      <c r="I146" s="11">
        <v>83.232349999999997</v>
      </c>
      <c r="J146" s="11">
        <v>83.268730000000005</v>
      </c>
      <c r="K146" s="11">
        <v>83.167019999999994</v>
      </c>
      <c r="L146" s="11">
        <v>83.177700000000002</v>
      </c>
      <c r="M146" s="11">
        <v>83.223950000000002</v>
      </c>
      <c r="N146" s="7"/>
      <c r="O146" s="7"/>
    </row>
    <row r="147" spans="1:15" x14ac:dyDescent="0.25">
      <c r="A147" s="8" t="s">
        <v>165</v>
      </c>
      <c r="B147" s="7" t="s">
        <v>161</v>
      </c>
      <c r="C147" s="11">
        <v>83.182950000000005</v>
      </c>
      <c r="D147" s="11">
        <v>83.148759999999996</v>
      </c>
      <c r="E147" s="11">
        <v>83.156239999999997</v>
      </c>
      <c r="F147" s="11">
        <v>83.050370000000001</v>
      </c>
      <c r="G147" s="11">
        <v>83.095460000000003</v>
      </c>
      <c r="H147" s="11">
        <v>83.09572</v>
      </c>
      <c r="I147" s="11">
        <v>83.135570000000001</v>
      </c>
      <c r="J147" s="11">
        <v>82.999970000000005</v>
      </c>
      <c r="K147" s="11">
        <v>83.156109999999998</v>
      </c>
      <c r="L147" s="11">
        <v>83.18835</v>
      </c>
      <c r="M147" s="11">
        <v>83.226219999999998</v>
      </c>
      <c r="N147" s="7"/>
      <c r="O147" s="7"/>
    </row>
    <row r="148" spans="1:15" x14ac:dyDescent="0.25">
      <c r="A148" s="8" t="s">
        <v>166</v>
      </c>
      <c r="B148" s="7" t="s">
        <v>161</v>
      </c>
      <c r="C148" s="11">
        <v>83.183009999999996</v>
      </c>
      <c r="D148" s="11">
        <v>83.218729999999994</v>
      </c>
      <c r="E148" s="11">
        <v>83.182659999999998</v>
      </c>
      <c r="F148" s="11">
        <v>83.159639999999996</v>
      </c>
      <c r="G148" s="11">
        <v>83.113429999999994</v>
      </c>
      <c r="H148" s="11">
        <v>83.175889999999995</v>
      </c>
      <c r="I148" s="11">
        <v>83.241050000000001</v>
      </c>
      <c r="J148" s="11">
        <v>83.167599999999993</v>
      </c>
      <c r="K148" s="11">
        <v>83.157880000000006</v>
      </c>
      <c r="L148" s="11">
        <v>83.255750000000006</v>
      </c>
      <c r="M148" s="11">
        <v>83.208150000000003</v>
      </c>
      <c r="N148" s="7"/>
      <c r="O148" s="7"/>
    </row>
    <row r="149" spans="1:15" x14ac:dyDescent="0.25">
      <c r="A149" s="8" t="s">
        <v>167</v>
      </c>
      <c r="B149" s="7" t="s">
        <v>161</v>
      </c>
      <c r="C149" s="11">
        <v>83.360870000000006</v>
      </c>
      <c r="D149" s="11">
        <v>83.226259999999996</v>
      </c>
      <c r="E149" s="11">
        <v>83.250619999999998</v>
      </c>
      <c r="F149" s="11">
        <v>83.147409999999994</v>
      </c>
      <c r="G149" s="11">
        <v>83.175129999999996</v>
      </c>
      <c r="H149" s="11">
        <v>83.224950000000007</v>
      </c>
      <c r="I149" s="11">
        <v>83.202160000000006</v>
      </c>
      <c r="J149" s="11">
        <v>83.154859999999999</v>
      </c>
      <c r="K149" s="11">
        <v>83.428579999999997</v>
      </c>
      <c r="L149" s="11">
        <v>83.219009999999997</v>
      </c>
      <c r="M149" s="11">
        <v>83.166380000000004</v>
      </c>
      <c r="N149" s="7"/>
      <c r="O149" s="7"/>
    </row>
    <row r="150" spans="1:15" x14ac:dyDescent="0.25">
      <c r="A150" s="8" t="s">
        <v>168</v>
      </c>
      <c r="B150" s="7" t="s">
        <v>161</v>
      </c>
      <c r="C150" s="11">
        <v>83.08278</v>
      </c>
      <c r="D150" s="11">
        <v>83.168300000000002</v>
      </c>
      <c r="E150" s="11">
        <v>83.107389999999995</v>
      </c>
      <c r="F150" s="11">
        <v>83.087590000000006</v>
      </c>
      <c r="G150" s="11">
        <v>83.025779999999997</v>
      </c>
      <c r="H150" s="11">
        <v>83.099860000000007</v>
      </c>
      <c r="I150" s="11">
        <v>83.168779999999998</v>
      </c>
      <c r="J150" s="11">
        <v>83.064160000000001</v>
      </c>
      <c r="K150" s="11">
        <v>83.149190000000004</v>
      </c>
      <c r="L150" s="11">
        <v>83.131810000000002</v>
      </c>
      <c r="M150" s="11">
        <v>83.114050000000006</v>
      </c>
      <c r="N150" s="7"/>
      <c r="O150" s="7"/>
    </row>
    <row r="151" spans="1:15" x14ac:dyDescent="0.25">
      <c r="A151" s="8" t="s">
        <v>169</v>
      </c>
      <c r="B151" s="7" t="s">
        <v>161</v>
      </c>
      <c r="C151" s="11">
        <v>83.182289999999995</v>
      </c>
      <c r="D151" s="11">
        <v>83.274770000000004</v>
      </c>
      <c r="E151" s="11">
        <v>83.153760000000005</v>
      </c>
      <c r="F151" s="11">
        <v>83.11224</v>
      </c>
      <c r="G151" s="11">
        <v>83.055679999999995</v>
      </c>
      <c r="H151" s="11">
        <v>83.258279999999999</v>
      </c>
      <c r="I151" s="11">
        <v>83.138080000000002</v>
      </c>
      <c r="J151" s="11">
        <v>83.066059999999993</v>
      </c>
      <c r="K151" s="11">
        <v>83.180689999999998</v>
      </c>
      <c r="L151" s="11">
        <v>83.255709999999993</v>
      </c>
      <c r="M151" s="11">
        <v>83.147670000000005</v>
      </c>
      <c r="N151" s="7"/>
      <c r="O151" s="7"/>
    </row>
    <row r="152" spans="1:15" x14ac:dyDescent="0.25">
      <c r="A152" s="8" t="s">
        <v>170</v>
      </c>
      <c r="B152" s="7" t="s">
        <v>161</v>
      </c>
      <c r="C152" s="11">
        <v>83.451449999999994</v>
      </c>
      <c r="D152" s="11">
        <v>83.263149999999996</v>
      </c>
      <c r="E152" s="11">
        <v>83.236649999999997</v>
      </c>
      <c r="F152" s="11">
        <v>83.236819999999994</v>
      </c>
      <c r="G152" s="11">
        <v>83.184250000000006</v>
      </c>
      <c r="H152" s="11">
        <v>83.259209999999996</v>
      </c>
      <c r="I152" s="11">
        <v>83.309049999999999</v>
      </c>
      <c r="J152" s="11">
        <v>83.192019999999999</v>
      </c>
      <c r="K152" s="11">
        <v>83.634550000000004</v>
      </c>
      <c r="L152" s="11">
        <v>83.354200000000006</v>
      </c>
      <c r="M152" s="11">
        <v>83.35521</v>
      </c>
      <c r="N152" s="7"/>
      <c r="O152" s="7"/>
    </row>
    <row r="153" spans="1:15" x14ac:dyDescent="0.25">
      <c r="A153" s="8" t="s">
        <v>171</v>
      </c>
      <c r="B153" s="7" t="s">
        <v>161</v>
      </c>
      <c r="C153" s="11">
        <v>83.267529999999994</v>
      </c>
      <c r="D153" s="11">
        <v>83.430620000000005</v>
      </c>
      <c r="E153" s="11">
        <v>83.278149999999997</v>
      </c>
      <c r="F153" s="11">
        <v>83.311869999999999</v>
      </c>
      <c r="G153" s="11">
        <v>83.25909</v>
      </c>
      <c r="H153" s="11">
        <v>83.339969999999994</v>
      </c>
      <c r="I153" s="11">
        <v>83.299160000000001</v>
      </c>
      <c r="J153" s="11">
        <v>83.284819999999996</v>
      </c>
      <c r="K153" s="11">
        <v>83.301370000000006</v>
      </c>
      <c r="L153" s="11">
        <v>83.329650000000001</v>
      </c>
      <c r="M153" s="11">
        <v>83.357780000000005</v>
      </c>
      <c r="N153" s="7"/>
      <c r="O153" s="7"/>
    </row>
    <row r="154" spans="1:15" s="15" customFormat="1" x14ac:dyDescent="0.25">
      <c r="A154" s="16" t="s">
        <v>172</v>
      </c>
      <c r="B154" s="17" t="s">
        <v>161</v>
      </c>
      <c r="C154" s="19">
        <v>83.090450000000004</v>
      </c>
      <c r="D154" s="19">
        <v>83.202330000000003</v>
      </c>
      <c r="E154" s="19">
        <v>83.085809999999995</v>
      </c>
      <c r="F154" s="19">
        <v>83.167569999999998</v>
      </c>
      <c r="G154" s="19">
        <v>83.035470000000004</v>
      </c>
      <c r="H154" s="19">
        <v>83.064660000000003</v>
      </c>
      <c r="I154" s="19">
        <v>83.156949999999995</v>
      </c>
      <c r="J154" s="19">
        <v>83.018730000000005</v>
      </c>
      <c r="K154" s="19">
        <v>83.208690000000004</v>
      </c>
      <c r="L154" s="19">
        <v>83.225980000000007</v>
      </c>
      <c r="M154" s="19">
        <v>83.150959999999998</v>
      </c>
      <c r="N154" s="17" t="s">
        <v>32</v>
      </c>
      <c r="O154" s="17" t="s">
        <v>32</v>
      </c>
    </row>
    <row r="155" spans="1:15" ht="16.5" x14ac:dyDescent="0.25">
      <c r="A155" s="8" t="s">
        <v>288</v>
      </c>
      <c r="B155" s="7" t="s">
        <v>173</v>
      </c>
      <c r="C155" s="11">
        <v>84.292540000000002</v>
      </c>
      <c r="D155" s="11">
        <v>84.229489999999998</v>
      </c>
      <c r="E155" s="11">
        <v>84.216520000000003</v>
      </c>
      <c r="F155" s="11">
        <v>84.224149999999995</v>
      </c>
      <c r="G155" s="11">
        <v>84.228120000000004</v>
      </c>
      <c r="H155" s="11">
        <v>84.333950000000002</v>
      </c>
      <c r="I155" s="11">
        <v>84.153019999999998</v>
      </c>
      <c r="J155" s="11">
        <v>84.198800000000006</v>
      </c>
      <c r="K155" s="11">
        <v>84.207179999999994</v>
      </c>
      <c r="L155" s="11">
        <v>84.400580000000005</v>
      </c>
      <c r="M155" s="11">
        <v>84.411320000000003</v>
      </c>
      <c r="N155" s="7"/>
      <c r="O155" s="7">
        <v>84.27</v>
      </c>
    </row>
    <row r="156" spans="1:15" x14ac:dyDescent="0.25">
      <c r="A156" s="8" t="s">
        <v>174</v>
      </c>
      <c r="B156" s="7" t="s">
        <v>173</v>
      </c>
      <c r="C156" s="11">
        <v>84.269930000000002</v>
      </c>
      <c r="D156" s="11">
        <v>84.273910000000001</v>
      </c>
      <c r="E156" s="11">
        <v>84.261960000000002</v>
      </c>
      <c r="F156" s="11">
        <v>84.252340000000004</v>
      </c>
      <c r="G156" s="11">
        <v>84.22842</v>
      </c>
      <c r="H156" s="11">
        <v>84.311170000000004</v>
      </c>
      <c r="I156" s="11">
        <v>84.245279999999994</v>
      </c>
      <c r="J156" s="11">
        <v>84.32253</v>
      </c>
      <c r="K156" s="11">
        <v>84.188019999999995</v>
      </c>
      <c r="L156" s="11">
        <v>84.286799999999999</v>
      </c>
      <c r="M156" s="11">
        <v>84.383920000000003</v>
      </c>
      <c r="N156" s="7"/>
      <c r="O156" s="7"/>
    </row>
    <row r="157" spans="1:15" x14ac:dyDescent="0.25">
      <c r="A157" s="8" t="s">
        <v>175</v>
      </c>
      <c r="B157" s="7" t="s">
        <v>173</v>
      </c>
      <c r="C157" s="11">
        <v>84.31935</v>
      </c>
      <c r="D157" s="11">
        <v>84.334450000000004</v>
      </c>
      <c r="E157" s="11">
        <v>84.370670000000004</v>
      </c>
      <c r="F157" s="11">
        <v>84.365710000000007</v>
      </c>
      <c r="G157" s="11">
        <v>84.334149999999994</v>
      </c>
      <c r="H157" s="11">
        <v>84.450450000000004</v>
      </c>
      <c r="I157" s="11">
        <v>84.323710000000005</v>
      </c>
      <c r="J157" s="11">
        <v>84.356070000000003</v>
      </c>
      <c r="K157" s="11">
        <v>84.344189999999998</v>
      </c>
      <c r="L157" s="11">
        <v>84.457880000000003</v>
      </c>
      <c r="M157" s="11">
        <v>84.379400000000004</v>
      </c>
      <c r="N157" s="7"/>
      <c r="O157" s="7"/>
    </row>
    <row r="158" spans="1:15" x14ac:dyDescent="0.25">
      <c r="A158" s="8" t="s">
        <v>176</v>
      </c>
      <c r="B158" s="7" t="s">
        <v>173</v>
      </c>
      <c r="C158" s="11">
        <v>84.141019999999997</v>
      </c>
      <c r="D158" s="11">
        <v>84.157780000000002</v>
      </c>
      <c r="E158" s="11">
        <v>84.155019999999993</v>
      </c>
      <c r="F158" s="11">
        <v>84.291340000000005</v>
      </c>
      <c r="G158" s="11">
        <v>84.106840000000005</v>
      </c>
      <c r="H158" s="11">
        <v>84.161420000000007</v>
      </c>
      <c r="I158" s="11">
        <v>84.166709999999995</v>
      </c>
      <c r="J158" s="11">
        <v>84.1648</v>
      </c>
      <c r="K158" s="11">
        <v>84.190010000000001</v>
      </c>
      <c r="L158" s="11">
        <v>84.377669999999995</v>
      </c>
      <c r="M158" s="11">
        <v>84.287739999999999</v>
      </c>
      <c r="N158" s="7"/>
      <c r="O158" s="7"/>
    </row>
    <row r="159" spans="1:15" x14ac:dyDescent="0.25">
      <c r="A159" s="8" t="s">
        <v>177</v>
      </c>
      <c r="B159" s="7" t="s">
        <v>173</v>
      </c>
      <c r="C159" s="11">
        <v>84.454700000000003</v>
      </c>
      <c r="D159" s="11">
        <v>84.254620000000003</v>
      </c>
      <c r="E159" s="11">
        <v>84.204449999999994</v>
      </c>
      <c r="F159" s="11">
        <v>84.317089999999993</v>
      </c>
      <c r="G159" s="11">
        <v>84.184799999999996</v>
      </c>
      <c r="H159" s="11">
        <v>84.287480000000002</v>
      </c>
      <c r="I159" s="11">
        <v>84.166079999999994</v>
      </c>
      <c r="J159" s="11">
        <v>84.193179999999998</v>
      </c>
      <c r="K159" s="11">
        <v>84.478399999999993</v>
      </c>
      <c r="L159" s="11">
        <v>84.45881</v>
      </c>
      <c r="M159" s="11">
        <v>84.375579999999999</v>
      </c>
      <c r="N159" s="7"/>
      <c r="O159" s="7"/>
    </row>
    <row r="160" spans="1:15" x14ac:dyDescent="0.25">
      <c r="A160" s="8" t="s">
        <v>178</v>
      </c>
      <c r="B160" s="7" t="s">
        <v>173</v>
      </c>
      <c r="C160" s="11">
        <v>84.271739999999994</v>
      </c>
      <c r="D160" s="11">
        <v>84.335210000000004</v>
      </c>
      <c r="E160" s="11">
        <v>84.366039999999998</v>
      </c>
      <c r="F160" s="11">
        <v>84.322760000000002</v>
      </c>
      <c r="G160" s="11">
        <v>84.355450000000005</v>
      </c>
      <c r="H160" s="11">
        <v>84.379779999999997</v>
      </c>
      <c r="I160" s="11">
        <v>84.282229999999998</v>
      </c>
      <c r="J160" s="11">
        <v>84.362160000000003</v>
      </c>
      <c r="K160" s="11">
        <v>84.27664</v>
      </c>
      <c r="L160" s="11">
        <v>84.435199999999995</v>
      </c>
      <c r="M160" s="11">
        <v>84.429119999999998</v>
      </c>
      <c r="N160" s="7"/>
      <c r="O160" s="7"/>
    </row>
    <row r="161" spans="1:15" x14ac:dyDescent="0.25">
      <c r="A161" s="8" t="s">
        <v>179</v>
      </c>
      <c r="B161" s="7" t="s">
        <v>173</v>
      </c>
      <c r="C161" s="11">
        <v>84.278369999999995</v>
      </c>
      <c r="D161" s="11">
        <v>84.234650000000002</v>
      </c>
      <c r="E161" s="11">
        <v>84.172460000000001</v>
      </c>
      <c r="F161" s="11">
        <v>84.253519999999995</v>
      </c>
      <c r="G161" s="11">
        <v>84.150059999999996</v>
      </c>
      <c r="H161" s="11">
        <v>84.220709999999997</v>
      </c>
      <c r="I161" s="11">
        <v>84.093590000000006</v>
      </c>
      <c r="J161" s="11">
        <v>84.148929999999993</v>
      </c>
      <c r="K161" s="11">
        <v>84.205669999999998</v>
      </c>
      <c r="L161" s="11">
        <v>84.372339999999994</v>
      </c>
      <c r="M161" s="11">
        <v>84.23124</v>
      </c>
      <c r="N161" s="7"/>
      <c r="O161" s="7"/>
    </row>
    <row r="162" spans="1:15" x14ac:dyDescent="0.25">
      <c r="A162" s="8" t="s">
        <v>180</v>
      </c>
      <c r="B162" s="7" t="s">
        <v>173</v>
      </c>
      <c r="C162" s="11">
        <v>84.237359999999995</v>
      </c>
      <c r="D162" s="11">
        <v>84.286699999999996</v>
      </c>
      <c r="E162" s="11">
        <v>84.300259999999994</v>
      </c>
      <c r="F162" s="11">
        <v>84.283320000000003</v>
      </c>
      <c r="G162" s="11">
        <v>84.210210000000004</v>
      </c>
      <c r="H162" s="11">
        <v>84.297129999999996</v>
      </c>
      <c r="I162" s="11">
        <v>84.246899999999997</v>
      </c>
      <c r="J162" s="11">
        <v>84.206599999999995</v>
      </c>
      <c r="K162" s="11">
        <v>84.255030000000005</v>
      </c>
      <c r="L162" s="11">
        <v>84.389870000000002</v>
      </c>
      <c r="M162" s="11">
        <v>84.391649999999998</v>
      </c>
      <c r="N162" s="7"/>
      <c r="O162" s="7"/>
    </row>
    <row r="163" spans="1:15" x14ac:dyDescent="0.25">
      <c r="A163" s="8" t="s">
        <v>181</v>
      </c>
      <c r="B163" s="7" t="s">
        <v>173</v>
      </c>
      <c r="C163" s="11">
        <v>84.24503</v>
      </c>
      <c r="D163" s="11">
        <v>84.221109999999996</v>
      </c>
      <c r="E163" s="11">
        <v>84.190349999999995</v>
      </c>
      <c r="F163" s="11">
        <v>84.369389999999996</v>
      </c>
      <c r="G163" s="11">
        <v>84.156559999999999</v>
      </c>
      <c r="H163" s="11">
        <v>84.295820000000006</v>
      </c>
      <c r="I163" s="11">
        <v>84.278109999999998</v>
      </c>
      <c r="J163" s="11">
        <v>84.211590000000001</v>
      </c>
      <c r="K163" s="11">
        <v>84.204589999999996</v>
      </c>
      <c r="L163" s="11">
        <v>84.415480000000002</v>
      </c>
      <c r="M163" s="11">
        <v>84.277469999999994</v>
      </c>
      <c r="N163" s="7"/>
      <c r="O163" s="7"/>
    </row>
    <row r="164" spans="1:15" x14ac:dyDescent="0.25">
      <c r="A164" s="8" t="s">
        <v>182</v>
      </c>
      <c r="B164" s="7" t="s">
        <v>173</v>
      </c>
      <c r="C164" s="11">
        <v>84.291730000000001</v>
      </c>
      <c r="D164" s="11">
        <v>84.303889999999996</v>
      </c>
      <c r="E164" s="11">
        <v>84.255039999999994</v>
      </c>
      <c r="F164" s="11">
        <v>84.360470000000007</v>
      </c>
      <c r="G164" s="11">
        <v>84.146280000000004</v>
      </c>
      <c r="H164" s="11">
        <v>84.273269999999997</v>
      </c>
      <c r="I164" s="11">
        <v>84.184460000000001</v>
      </c>
      <c r="J164" s="11">
        <v>84.192120000000003</v>
      </c>
      <c r="K164" s="11">
        <v>84.232789999999994</v>
      </c>
      <c r="L164" s="11">
        <v>84.448300000000003</v>
      </c>
      <c r="M164" s="11">
        <v>84.349119999999999</v>
      </c>
      <c r="N164" s="7"/>
      <c r="O164" s="7"/>
    </row>
    <row r="165" spans="1:15" x14ac:dyDescent="0.25">
      <c r="A165" s="8" t="s">
        <v>183</v>
      </c>
      <c r="B165" s="7" t="s">
        <v>173</v>
      </c>
      <c r="C165" s="11">
        <v>84.219329999999999</v>
      </c>
      <c r="D165" s="11">
        <v>84.226889999999997</v>
      </c>
      <c r="E165" s="11">
        <v>84.227999999999994</v>
      </c>
      <c r="F165" s="11">
        <v>84.279799999999994</v>
      </c>
      <c r="G165" s="11">
        <v>84.212720000000004</v>
      </c>
      <c r="H165" s="11">
        <v>84.257149999999996</v>
      </c>
      <c r="I165" s="11">
        <v>84.233810000000005</v>
      </c>
      <c r="J165" s="11">
        <v>84.17953</v>
      </c>
      <c r="K165" s="11">
        <v>84.17501</v>
      </c>
      <c r="L165" s="11">
        <v>84.358699999999999</v>
      </c>
      <c r="M165" s="11">
        <v>84.321079999999995</v>
      </c>
      <c r="N165" s="7"/>
      <c r="O165" s="7"/>
    </row>
    <row r="166" spans="1:15" x14ac:dyDescent="0.25">
      <c r="A166" s="8" t="s">
        <v>184</v>
      </c>
      <c r="B166" s="7" t="s">
        <v>173</v>
      </c>
      <c r="C166" s="11">
        <v>84.147480000000002</v>
      </c>
      <c r="D166" s="11">
        <v>84.315640000000002</v>
      </c>
      <c r="E166" s="11">
        <v>84.277069999999995</v>
      </c>
      <c r="F166" s="11">
        <v>84.26003</v>
      </c>
      <c r="G166" s="11">
        <v>84.215220000000002</v>
      </c>
      <c r="H166" s="11">
        <v>84.328729999999993</v>
      </c>
      <c r="I166" s="11">
        <v>84.148430000000005</v>
      </c>
      <c r="J166" s="11">
        <v>84.150700000000001</v>
      </c>
      <c r="K166" s="11">
        <v>84.285960000000003</v>
      </c>
      <c r="L166" s="11">
        <v>84.354249999999993</v>
      </c>
      <c r="M166" s="11">
        <v>84.249750000000006</v>
      </c>
      <c r="N166" s="7"/>
      <c r="O166" s="7"/>
    </row>
    <row r="167" spans="1:15" s="15" customFormat="1" x14ac:dyDescent="0.25">
      <c r="A167" s="16" t="s">
        <v>185</v>
      </c>
      <c r="B167" s="17" t="s">
        <v>173</v>
      </c>
      <c r="C167" s="19">
        <v>84.149190000000004</v>
      </c>
      <c r="D167" s="19">
        <v>84.253050000000002</v>
      </c>
      <c r="E167" s="19">
        <v>84.224739999999997</v>
      </c>
      <c r="F167" s="19">
        <v>84.355350000000001</v>
      </c>
      <c r="G167" s="19">
        <v>84.198620000000005</v>
      </c>
      <c r="H167" s="19">
        <v>84.258200000000002</v>
      </c>
      <c r="I167" s="19">
        <v>84.160290000000003</v>
      </c>
      <c r="J167" s="19">
        <v>84.214200000000005</v>
      </c>
      <c r="K167" s="19">
        <v>84.204580000000007</v>
      </c>
      <c r="L167" s="19">
        <v>84.323400000000007</v>
      </c>
      <c r="M167" s="19">
        <v>84.365849999999995</v>
      </c>
      <c r="N167" s="17" t="s">
        <v>32</v>
      </c>
      <c r="O167" s="17" t="s">
        <v>32</v>
      </c>
    </row>
    <row r="168" spans="1:15" s="15" customFormat="1" ht="16.5" x14ac:dyDescent="0.25">
      <c r="A168" s="16" t="s">
        <v>289</v>
      </c>
      <c r="B168" s="17" t="s">
        <v>186</v>
      </c>
      <c r="C168" s="19">
        <v>81.065709999999996</v>
      </c>
      <c r="D168" s="19">
        <v>81.123270000000005</v>
      </c>
      <c r="E168" s="19">
        <v>80.960250000000002</v>
      </c>
      <c r="F168" s="19">
        <v>81.017650000000003</v>
      </c>
      <c r="G168" s="19">
        <v>81.023870000000002</v>
      </c>
      <c r="H168" s="19">
        <v>80.970799999999997</v>
      </c>
      <c r="I168" s="19">
        <v>80.905659999999997</v>
      </c>
      <c r="J168" s="19">
        <v>80.967020000000005</v>
      </c>
      <c r="K168" s="19">
        <v>80.982460000000003</v>
      </c>
      <c r="L168" s="19">
        <v>81.154600000000002</v>
      </c>
      <c r="M168" s="19">
        <v>81.052160000000001</v>
      </c>
      <c r="N168" s="17" t="s">
        <v>32</v>
      </c>
      <c r="O168" s="17">
        <v>81.02</v>
      </c>
    </row>
    <row r="169" spans="1:15" ht="16.5" x14ac:dyDescent="0.25">
      <c r="A169" s="8" t="s">
        <v>290</v>
      </c>
      <c r="B169" s="7" t="s">
        <v>187</v>
      </c>
      <c r="C169" s="11">
        <v>84.500659999999996</v>
      </c>
      <c r="D169" s="11">
        <v>84.466660000000005</v>
      </c>
      <c r="E169" s="11">
        <v>84.413039999999995</v>
      </c>
      <c r="F169" s="11">
        <v>84.549679999999995</v>
      </c>
      <c r="G169" s="11">
        <v>84.419359999999998</v>
      </c>
      <c r="H169" s="11">
        <v>84.427160000000001</v>
      </c>
      <c r="I169" s="11">
        <v>84.331310000000002</v>
      </c>
      <c r="J169" s="11">
        <v>84.355320000000006</v>
      </c>
      <c r="K169" s="11">
        <v>84.363039999999998</v>
      </c>
      <c r="L169" s="11">
        <v>84.414630000000002</v>
      </c>
      <c r="M169" s="11">
        <v>84.462850000000003</v>
      </c>
      <c r="N169" s="7"/>
      <c r="O169" s="7">
        <v>84.43</v>
      </c>
    </row>
    <row r="170" spans="1:15" s="15" customFormat="1" x14ac:dyDescent="0.25">
      <c r="A170" s="16" t="s">
        <v>188</v>
      </c>
      <c r="B170" s="17" t="s">
        <v>187</v>
      </c>
      <c r="C170" s="19">
        <v>84.471919999999997</v>
      </c>
      <c r="D170" s="19">
        <v>84.417919999999995</v>
      </c>
      <c r="E170" s="19">
        <v>84.463660000000004</v>
      </c>
      <c r="F170" s="19">
        <v>84.556690000000003</v>
      </c>
      <c r="G170" s="19">
        <v>84.424220000000005</v>
      </c>
      <c r="H170" s="19">
        <v>84.461299999999994</v>
      </c>
      <c r="I170" s="19">
        <v>84.336479999999995</v>
      </c>
      <c r="J170" s="19">
        <v>84.333950000000002</v>
      </c>
      <c r="K170" s="19">
        <v>84.431430000000006</v>
      </c>
      <c r="L170" s="19">
        <v>84.472309999999993</v>
      </c>
      <c r="M170" s="19">
        <v>84.408779999999993</v>
      </c>
      <c r="N170" s="17" t="s">
        <v>32</v>
      </c>
      <c r="O170" s="17" t="s">
        <v>32</v>
      </c>
    </row>
    <row r="171" spans="1:15" s="15" customFormat="1" x14ac:dyDescent="0.25">
      <c r="A171" s="16" t="s">
        <v>189</v>
      </c>
      <c r="B171" s="17" t="s">
        <v>190</v>
      </c>
      <c r="C171" s="19">
        <v>82.36524</v>
      </c>
      <c r="D171" s="19">
        <v>82.508290000000002</v>
      </c>
      <c r="E171" s="19">
        <v>82.484409999999997</v>
      </c>
      <c r="F171" s="19">
        <v>82.493610000000004</v>
      </c>
      <c r="G171" s="19">
        <v>82.376540000000006</v>
      </c>
      <c r="H171" s="19">
        <v>82.433499999999995</v>
      </c>
      <c r="I171" s="19">
        <v>82.441029999999998</v>
      </c>
      <c r="J171" s="19">
        <v>82.420310000000001</v>
      </c>
      <c r="K171" s="19">
        <v>82.39376</v>
      </c>
      <c r="L171" s="19">
        <v>82.389740000000003</v>
      </c>
      <c r="M171" s="19">
        <v>82.443039999999996</v>
      </c>
      <c r="N171" s="17" t="s">
        <v>32</v>
      </c>
      <c r="O171" s="17">
        <v>82.43</v>
      </c>
    </row>
    <row r="172" spans="1:15" ht="16.5" x14ac:dyDescent="0.25">
      <c r="A172" s="8" t="s">
        <v>275</v>
      </c>
      <c r="B172" s="7" t="s">
        <v>191</v>
      </c>
      <c r="C172" s="11">
        <v>92.808009999999996</v>
      </c>
      <c r="D172" s="11">
        <v>92.754069999999999</v>
      </c>
      <c r="E172" s="11">
        <v>92.662379999999999</v>
      </c>
      <c r="F172" s="11">
        <v>92.825010000000006</v>
      </c>
      <c r="G172" s="11">
        <v>92.720010000000002</v>
      </c>
      <c r="H172" s="11">
        <v>92.744810000000001</v>
      </c>
      <c r="I172" s="11">
        <v>92.694630000000004</v>
      </c>
      <c r="J172" s="11">
        <v>92.645899999999997</v>
      </c>
      <c r="K172" s="11">
        <v>92.683729999999997</v>
      </c>
      <c r="L172" s="11">
        <v>92.931240000000003</v>
      </c>
      <c r="M172" s="11">
        <v>92.970550000000003</v>
      </c>
      <c r="N172" s="7"/>
      <c r="O172" s="7">
        <v>92.92</v>
      </c>
    </row>
    <row r="173" spans="1:15" x14ac:dyDescent="0.25">
      <c r="A173" s="8" t="s">
        <v>192</v>
      </c>
      <c r="B173" s="7" t="s">
        <v>191</v>
      </c>
      <c r="C173" s="11">
        <v>93.025580000000005</v>
      </c>
      <c r="D173" s="11">
        <v>92.86121</v>
      </c>
      <c r="E173" s="11">
        <v>92.896360000000001</v>
      </c>
      <c r="F173" s="11">
        <v>92.934240000000003</v>
      </c>
      <c r="G173" s="11">
        <v>92.988749999999996</v>
      </c>
      <c r="H173" s="11">
        <v>92.997990000000001</v>
      </c>
      <c r="I173" s="11">
        <v>92.941829999999996</v>
      </c>
      <c r="J173" s="11">
        <v>92.898139999999998</v>
      </c>
      <c r="K173" s="11">
        <v>92.978989999999996</v>
      </c>
      <c r="L173" s="11">
        <v>93.125799999999998</v>
      </c>
      <c r="M173" s="11">
        <v>93.093689999999995</v>
      </c>
      <c r="N173" s="7"/>
      <c r="O173" s="7"/>
    </row>
    <row r="174" spans="1:15" x14ac:dyDescent="0.25">
      <c r="A174" s="8" t="s">
        <v>193</v>
      </c>
      <c r="B174" s="7" t="s">
        <v>191</v>
      </c>
      <c r="C174" s="11">
        <v>92.960719999999995</v>
      </c>
      <c r="D174" s="11">
        <v>92.869950000000003</v>
      </c>
      <c r="E174" s="11">
        <v>92.854650000000007</v>
      </c>
      <c r="F174" s="11">
        <v>92.918180000000007</v>
      </c>
      <c r="G174" s="11">
        <v>92.912769999999995</v>
      </c>
      <c r="H174" s="11">
        <v>92.940370000000001</v>
      </c>
      <c r="I174" s="11">
        <v>92.937389999999994</v>
      </c>
      <c r="J174" s="11">
        <v>92.810599999999994</v>
      </c>
      <c r="K174" s="11">
        <v>92.976690000000005</v>
      </c>
      <c r="L174" s="11">
        <v>93.088430000000002</v>
      </c>
      <c r="M174" s="11">
        <v>92.988720000000001</v>
      </c>
      <c r="N174" s="7"/>
      <c r="O174" s="7"/>
    </row>
    <row r="175" spans="1:15" x14ac:dyDescent="0.25">
      <c r="A175" s="8" t="s">
        <v>194</v>
      </c>
      <c r="B175" s="7" t="s">
        <v>191</v>
      </c>
      <c r="C175" s="11">
        <v>92.930719999999994</v>
      </c>
      <c r="D175" s="11">
        <v>92.865620000000007</v>
      </c>
      <c r="E175" s="11">
        <v>92.894459999999995</v>
      </c>
      <c r="F175" s="11">
        <v>92.916370000000001</v>
      </c>
      <c r="G175" s="11">
        <v>92.929869999999994</v>
      </c>
      <c r="H175" s="11">
        <v>92.873189999999994</v>
      </c>
      <c r="I175" s="11">
        <v>92.822040000000001</v>
      </c>
      <c r="J175" s="11">
        <v>92.852329999999995</v>
      </c>
      <c r="K175" s="11">
        <v>92.849760000000003</v>
      </c>
      <c r="L175" s="11">
        <v>93.050579999999997</v>
      </c>
      <c r="M175" s="11">
        <v>93.057689999999994</v>
      </c>
      <c r="N175" s="7"/>
      <c r="O175" s="7"/>
    </row>
    <row r="176" spans="1:15" x14ac:dyDescent="0.25">
      <c r="A176" s="8" t="s">
        <v>195</v>
      </c>
      <c r="B176" s="7" t="s">
        <v>191</v>
      </c>
      <c r="C176" s="11">
        <v>93.063829999999996</v>
      </c>
      <c r="D176" s="11">
        <v>92.957539999999995</v>
      </c>
      <c r="E176" s="11">
        <v>92.952969999999993</v>
      </c>
      <c r="F176" s="11">
        <v>92.940029999999993</v>
      </c>
      <c r="G176" s="11">
        <v>92.940579999999997</v>
      </c>
      <c r="H176" s="11">
        <v>92.942639999999997</v>
      </c>
      <c r="I176" s="11">
        <v>92.93244</v>
      </c>
      <c r="J176" s="11">
        <v>92.876900000000006</v>
      </c>
      <c r="K176" s="11">
        <v>92.894360000000006</v>
      </c>
      <c r="L176" s="11">
        <v>93.055850000000007</v>
      </c>
      <c r="M176" s="11">
        <v>93.023439999999994</v>
      </c>
      <c r="N176" s="7"/>
      <c r="O176" s="7"/>
    </row>
    <row r="177" spans="1:15" x14ac:dyDescent="0.25">
      <c r="A177" s="8" t="s">
        <v>196</v>
      </c>
      <c r="B177" s="7" t="s">
        <v>191</v>
      </c>
      <c r="C177" s="11">
        <v>92.990939999999995</v>
      </c>
      <c r="D177" s="11">
        <v>92.876019999999997</v>
      </c>
      <c r="E177" s="11">
        <v>92.885159999999999</v>
      </c>
      <c r="F177" s="11">
        <v>92.862200000000001</v>
      </c>
      <c r="G177" s="11">
        <v>92.876559999999998</v>
      </c>
      <c r="H177" s="11">
        <v>92.882199999999997</v>
      </c>
      <c r="I177" s="11">
        <v>92.830389999999994</v>
      </c>
      <c r="J177" s="11">
        <v>92.818179999999998</v>
      </c>
      <c r="K177" s="11">
        <v>92.85033</v>
      </c>
      <c r="L177" s="11">
        <v>93.005939999999995</v>
      </c>
      <c r="M177" s="11">
        <v>93.005549999999999</v>
      </c>
      <c r="N177" s="7"/>
      <c r="O177" s="7"/>
    </row>
    <row r="178" spans="1:15" x14ac:dyDescent="0.25">
      <c r="A178" s="8" t="s">
        <v>197</v>
      </c>
      <c r="B178" s="7" t="s">
        <v>191</v>
      </c>
      <c r="C178" s="11">
        <v>93.019419999999997</v>
      </c>
      <c r="D178" s="11">
        <v>92.903289999999998</v>
      </c>
      <c r="E178" s="11">
        <v>92.919790000000006</v>
      </c>
      <c r="F178" s="11">
        <v>92.888199999999998</v>
      </c>
      <c r="G178" s="11">
        <v>92.859470000000002</v>
      </c>
      <c r="H178" s="11">
        <v>92.934560000000005</v>
      </c>
      <c r="I178" s="11">
        <v>92.868030000000005</v>
      </c>
      <c r="J178" s="11">
        <v>92.885289999999998</v>
      </c>
      <c r="K178" s="11">
        <v>92.917770000000004</v>
      </c>
      <c r="L178" s="11">
        <v>93.098799999999997</v>
      </c>
      <c r="M178" s="11">
        <v>93.046660000000003</v>
      </c>
      <c r="N178" s="7"/>
      <c r="O178" s="7"/>
    </row>
    <row r="179" spans="1:15" x14ac:dyDescent="0.25">
      <c r="A179" s="8" t="s">
        <v>198</v>
      </c>
      <c r="B179" s="7" t="s">
        <v>191</v>
      </c>
      <c r="C179" s="11">
        <v>92.880889999999994</v>
      </c>
      <c r="D179" s="11">
        <v>92.787530000000004</v>
      </c>
      <c r="E179" s="11">
        <v>92.819980000000001</v>
      </c>
      <c r="F179" s="11">
        <v>92.846789999999999</v>
      </c>
      <c r="G179" s="11">
        <v>92.851870000000005</v>
      </c>
      <c r="H179" s="11">
        <v>92.865170000000006</v>
      </c>
      <c r="I179" s="11">
        <v>92.823120000000003</v>
      </c>
      <c r="J179" s="11">
        <v>92.773650000000004</v>
      </c>
      <c r="K179" s="11">
        <v>92.840119999999999</v>
      </c>
      <c r="L179" s="11">
        <v>93.050229999999999</v>
      </c>
      <c r="M179" s="11">
        <v>93.023210000000006</v>
      </c>
      <c r="N179" s="7"/>
      <c r="O179" s="7"/>
    </row>
    <row r="180" spans="1:15" x14ac:dyDescent="0.25">
      <c r="A180" s="8" t="s">
        <v>199</v>
      </c>
      <c r="B180" s="7" t="s">
        <v>191</v>
      </c>
      <c r="C180" s="11">
        <v>92.983909999999995</v>
      </c>
      <c r="D180" s="11">
        <v>92.988029999999995</v>
      </c>
      <c r="E180" s="11">
        <v>92.870599999999996</v>
      </c>
      <c r="F180" s="11">
        <v>92.911230000000003</v>
      </c>
      <c r="G180" s="11">
        <v>92.969989999999996</v>
      </c>
      <c r="H180" s="11">
        <v>92.961789999999993</v>
      </c>
      <c r="I180" s="11">
        <v>92.919520000000006</v>
      </c>
      <c r="J180" s="11">
        <v>92.849019999999996</v>
      </c>
      <c r="K180" s="11">
        <v>92.944699999999997</v>
      </c>
      <c r="L180" s="11">
        <v>93.020160000000004</v>
      </c>
      <c r="M180" s="11">
        <v>93.030169999999998</v>
      </c>
      <c r="N180" s="7"/>
      <c r="O180" s="7"/>
    </row>
    <row r="181" spans="1:15" s="15" customFormat="1" x14ac:dyDescent="0.25">
      <c r="A181" s="16" t="s">
        <v>200</v>
      </c>
      <c r="B181" s="17" t="s">
        <v>191</v>
      </c>
      <c r="C181" s="19">
        <v>93.006500000000003</v>
      </c>
      <c r="D181" s="19">
        <v>92.87209</v>
      </c>
      <c r="E181" s="19">
        <v>92.852360000000004</v>
      </c>
      <c r="F181" s="19">
        <v>92.899469999999994</v>
      </c>
      <c r="G181" s="19">
        <v>92.901660000000007</v>
      </c>
      <c r="H181" s="19">
        <v>92.964500000000001</v>
      </c>
      <c r="I181" s="19">
        <v>92.919560000000004</v>
      </c>
      <c r="J181" s="19">
        <v>92.854960000000005</v>
      </c>
      <c r="K181" s="19">
        <v>92.991249999999994</v>
      </c>
      <c r="L181" s="19">
        <v>93.059809999999999</v>
      </c>
      <c r="M181" s="19">
        <v>93.049679999999995</v>
      </c>
      <c r="N181" s="17" t="s">
        <v>32</v>
      </c>
      <c r="O181" s="17" t="s">
        <v>32</v>
      </c>
    </row>
    <row r="182" spans="1:15" x14ac:dyDescent="0.25">
      <c r="A182" s="8" t="s">
        <v>201</v>
      </c>
      <c r="B182" s="7" t="s">
        <v>202</v>
      </c>
      <c r="C182" s="11">
        <v>82.539789999999996</v>
      </c>
      <c r="D182" s="11">
        <v>82.632360000000006</v>
      </c>
      <c r="E182" s="11">
        <v>82.564549999999997</v>
      </c>
      <c r="F182" s="11">
        <v>82.582359999999994</v>
      </c>
      <c r="G182" s="11">
        <v>82.518559999999994</v>
      </c>
      <c r="H182" s="11">
        <v>82.48066</v>
      </c>
      <c r="I182" s="11">
        <v>82.451160000000002</v>
      </c>
      <c r="J182" s="11">
        <v>82.457210000000003</v>
      </c>
      <c r="K182" s="11">
        <v>82.448710000000005</v>
      </c>
      <c r="L182" s="11">
        <v>82.513689999999997</v>
      </c>
      <c r="M182" s="11">
        <v>82.526120000000006</v>
      </c>
      <c r="N182" s="7"/>
      <c r="O182" s="7">
        <v>82.52</v>
      </c>
    </row>
    <row r="183" spans="1:15" x14ac:dyDescent="0.25">
      <c r="A183" s="8" t="s">
        <v>203</v>
      </c>
      <c r="B183" s="7" t="s">
        <v>202</v>
      </c>
      <c r="C183" s="11">
        <v>82.431470000000004</v>
      </c>
      <c r="D183" s="11">
        <v>82.579189999999997</v>
      </c>
      <c r="E183" s="11">
        <v>82.588319999999996</v>
      </c>
      <c r="F183" s="11">
        <v>82.472809999999996</v>
      </c>
      <c r="G183" s="11">
        <v>82.496549999999999</v>
      </c>
      <c r="H183" s="11">
        <v>82.394329999999997</v>
      </c>
      <c r="I183" s="11">
        <v>82.480639999999994</v>
      </c>
      <c r="J183" s="11">
        <v>82.396450000000002</v>
      </c>
      <c r="K183" s="11">
        <v>82.495800000000003</v>
      </c>
      <c r="L183" s="11">
        <v>82.497219999999999</v>
      </c>
      <c r="M183" s="11">
        <v>82.492429999999999</v>
      </c>
      <c r="N183" s="7"/>
      <c r="O183" s="7"/>
    </row>
    <row r="184" spans="1:15" x14ac:dyDescent="0.25">
      <c r="A184" s="8" t="s">
        <v>204</v>
      </c>
      <c r="B184" s="7" t="s">
        <v>202</v>
      </c>
      <c r="C184" s="11">
        <v>82.48563</v>
      </c>
      <c r="D184" s="11">
        <v>82.581360000000004</v>
      </c>
      <c r="E184" s="11">
        <v>82.586020000000005</v>
      </c>
      <c r="F184" s="11">
        <v>82.552710000000005</v>
      </c>
      <c r="G184" s="11">
        <v>82.514279999999999</v>
      </c>
      <c r="H184" s="11">
        <v>82.585279999999997</v>
      </c>
      <c r="I184" s="11">
        <v>82.491259999999997</v>
      </c>
      <c r="J184" s="11">
        <v>82.459879999999998</v>
      </c>
      <c r="K184" s="11">
        <v>82.507360000000006</v>
      </c>
      <c r="L184" s="11">
        <v>82.477090000000004</v>
      </c>
      <c r="M184" s="11">
        <v>82.44359</v>
      </c>
      <c r="N184" s="7"/>
      <c r="O184" s="7"/>
    </row>
    <row r="185" spans="1:15" x14ac:dyDescent="0.25">
      <c r="A185" s="8" t="s">
        <v>205</v>
      </c>
      <c r="B185" s="7" t="s">
        <v>202</v>
      </c>
      <c r="C185" s="11">
        <v>82.473529999999997</v>
      </c>
      <c r="D185" s="11">
        <v>82.521169999999998</v>
      </c>
      <c r="E185" s="11">
        <v>82.509739999999994</v>
      </c>
      <c r="F185" s="11">
        <v>82.522900000000007</v>
      </c>
      <c r="G185" s="11">
        <v>82.457470000000001</v>
      </c>
      <c r="H185" s="11">
        <v>82.409989999999993</v>
      </c>
      <c r="I185" s="11">
        <v>82.406760000000006</v>
      </c>
      <c r="J185" s="11">
        <v>82.472660000000005</v>
      </c>
      <c r="K185" s="11">
        <v>82.400679999999994</v>
      </c>
      <c r="L185" s="11">
        <v>82.525639999999996</v>
      </c>
      <c r="M185" s="11">
        <v>82.472589999999997</v>
      </c>
      <c r="N185" s="7"/>
      <c r="O185" s="7"/>
    </row>
    <row r="186" spans="1:15" x14ac:dyDescent="0.25">
      <c r="A186" s="8" t="s">
        <v>206</v>
      </c>
      <c r="B186" s="7" t="s">
        <v>202</v>
      </c>
      <c r="C186" s="11">
        <v>82.426779999999994</v>
      </c>
      <c r="D186" s="11">
        <v>82.628270000000001</v>
      </c>
      <c r="E186" s="11">
        <v>82.676900000000003</v>
      </c>
      <c r="F186" s="11">
        <v>82.642470000000003</v>
      </c>
      <c r="G186" s="11">
        <v>82.588909999999998</v>
      </c>
      <c r="H186" s="11">
        <v>82.542349999999999</v>
      </c>
      <c r="I186" s="11">
        <v>82.479870000000005</v>
      </c>
      <c r="J186" s="11">
        <v>82.506489999999999</v>
      </c>
      <c r="K186" s="11">
        <v>82.417659999999998</v>
      </c>
      <c r="L186" s="11">
        <v>82.486469999999997</v>
      </c>
      <c r="M186" s="11">
        <v>82.608469999999997</v>
      </c>
      <c r="N186" s="7"/>
      <c r="O186" s="7"/>
    </row>
    <row r="187" spans="1:15" x14ac:dyDescent="0.25">
      <c r="A187" s="8" t="s">
        <v>207</v>
      </c>
      <c r="B187" s="7" t="s">
        <v>202</v>
      </c>
      <c r="C187" s="11">
        <v>82.535250000000005</v>
      </c>
      <c r="D187" s="11">
        <v>82.619309999999999</v>
      </c>
      <c r="E187" s="11">
        <v>82.639240000000001</v>
      </c>
      <c r="F187" s="11">
        <v>82.634550000000004</v>
      </c>
      <c r="G187" s="11">
        <v>82.55104</v>
      </c>
      <c r="H187" s="11">
        <v>82.513540000000006</v>
      </c>
      <c r="I187" s="11">
        <v>82.572500000000005</v>
      </c>
      <c r="J187" s="11">
        <v>82.499510000000001</v>
      </c>
      <c r="K187" s="11">
        <v>82.497669999999999</v>
      </c>
      <c r="L187" s="11">
        <v>82.517579999999995</v>
      </c>
      <c r="M187" s="11">
        <v>82.666409999999999</v>
      </c>
      <c r="N187" s="7"/>
      <c r="O187" s="7"/>
    </row>
    <row r="188" spans="1:15" x14ac:dyDescent="0.25">
      <c r="A188" s="8" t="s">
        <v>208</v>
      </c>
      <c r="B188" s="7" t="s">
        <v>202</v>
      </c>
      <c r="C188" s="11">
        <v>82.469409999999996</v>
      </c>
      <c r="D188" s="11">
        <v>82.521919999999994</v>
      </c>
      <c r="E188" s="11">
        <v>82.56335</v>
      </c>
      <c r="F188" s="11">
        <v>82.536630000000002</v>
      </c>
      <c r="G188" s="11">
        <v>82.519199999999998</v>
      </c>
      <c r="H188" s="11">
        <v>82.444180000000003</v>
      </c>
      <c r="I188" s="11">
        <v>82.521649999999994</v>
      </c>
      <c r="J188" s="11">
        <v>82.459469999999996</v>
      </c>
      <c r="K188" s="11">
        <v>82.365799999999993</v>
      </c>
      <c r="L188" s="11">
        <v>82.476569999999995</v>
      </c>
      <c r="M188" s="11">
        <v>82.551670000000001</v>
      </c>
      <c r="N188" s="7"/>
      <c r="O188" s="7"/>
    </row>
    <row r="189" spans="1:15" x14ac:dyDescent="0.25">
      <c r="A189" s="8" t="s">
        <v>209</v>
      </c>
      <c r="B189" s="7" t="s">
        <v>202</v>
      </c>
      <c r="C189" s="11">
        <v>82.481059999999999</v>
      </c>
      <c r="D189" s="11">
        <v>82.620999999999995</v>
      </c>
      <c r="E189" s="11">
        <v>82.694659999999999</v>
      </c>
      <c r="F189" s="11">
        <v>82.576070000000001</v>
      </c>
      <c r="G189" s="11">
        <v>82.616839999999996</v>
      </c>
      <c r="H189" s="11">
        <v>82.454750000000004</v>
      </c>
      <c r="I189" s="11">
        <v>82.565269999999998</v>
      </c>
      <c r="J189" s="11">
        <v>82.548289999999994</v>
      </c>
      <c r="K189" s="11">
        <v>82.508129999999994</v>
      </c>
      <c r="L189" s="11">
        <v>82.528499999999994</v>
      </c>
      <c r="M189" s="11">
        <v>82.478520000000003</v>
      </c>
      <c r="N189" s="7"/>
      <c r="O189" s="7"/>
    </row>
    <row r="190" spans="1:15" x14ac:dyDescent="0.25">
      <c r="A190" s="8" t="s">
        <v>210</v>
      </c>
      <c r="B190" s="7" t="s">
        <v>202</v>
      </c>
      <c r="C190" s="11">
        <v>82.505049999999997</v>
      </c>
      <c r="D190" s="11">
        <v>82.471500000000006</v>
      </c>
      <c r="E190" s="11">
        <v>82.497569999999996</v>
      </c>
      <c r="F190" s="11">
        <v>82.550669999999997</v>
      </c>
      <c r="G190" s="11">
        <v>82.443240000000003</v>
      </c>
      <c r="H190" s="11">
        <v>82.450119999999998</v>
      </c>
      <c r="I190" s="11">
        <v>82.453090000000003</v>
      </c>
      <c r="J190" s="11">
        <v>82.416640000000001</v>
      </c>
      <c r="K190" s="11">
        <v>82.390780000000007</v>
      </c>
      <c r="L190" s="11">
        <v>82.55941</v>
      </c>
      <c r="M190" s="11">
        <v>82.605509999999995</v>
      </c>
      <c r="N190" s="7"/>
      <c r="O190" s="7"/>
    </row>
    <row r="191" spans="1:15" x14ac:dyDescent="0.25">
      <c r="A191" s="8" t="s">
        <v>211</v>
      </c>
      <c r="B191" s="7" t="s">
        <v>202</v>
      </c>
      <c r="C191" s="11">
        <v>82.541060000000002</v>
      </c>
      <c r="D191" s="11">
        <v>82.600239999999999</v>
      </c>
      <c r="E191" s="11">
        <v>82.585530000000006</v>
      </c>
      <c r="F191" s="11">
        <v>82.683199999999999</v>
      </c>
      <c r="G191" s="11">
        <v>82.587800000000001</v>
      </c>
      <c r="H191" s="11">
        <v>82.576629999999994</v>
      </c>
      <c r="I191" s="11">
        <v>82.625590000000003</v>
      </c>
      <c r="J191" s="11">
        <v>82.570130000000006</v>
      </c>
      <c r="K191" s="11">
        <v>82.503240000000005</v>
      </c>
      <c r="L191" s="11">
        <v>82.633610000000004</v>
      </c>
      <c r="M191" s="11">
        <v>82.614220000000003</v>
      </c>
      <c r="N191" s="7"/>
      <c r="O191" s="7"/>
    </row>
    <row r="192" spans="1:15" x14ac:dyDescent="0.25">
      <c r="A192" s="8" t="s">
        <v>212</v>
      </c>
      <c r="B192" s="7" t="s">
        <v>202</v>
      </c>
      <c r="C192" s="11">
        <v>82.491950000000003</v>
      </c>
      <c r="D192" s="11">
        <v>82.708759999999998</v>
      </c>
      <c r="E192" s="11">
        <v>82.683959999999999</v>
      </c>
      <c r="F192" s="11">
        <v>82.680120000000002</v>
      </c>
      <c r="G192" s="11">
        <v>82.557569999999998</v>
      </c>
      <c r="H192" s="11">
        <v>82.563580000000002</v>
      </c>
      <c r="I192" s="11">
        <v>82.590670000000003</v>
      </c>
      <c r="J192" s="11">
        <v>82.620069999999998</v>
      </c>
      <c r="K192" s="11">
        <v>82.534930000000003</v>
      </c>
      <c r="L192" s="11">
        <v>82.533609999999996</v>
      </c>
      <c r="M192" s="11">
        <v>82.596220000000002</v>
      </c>
      <c r="N192" s="7"/>
      <c r="O192" s="7"/>
    </row>
    <row r="193" spans="1:15" x14ac:dyDescent="0.25">
      <c r="A193" s="8" t="s">
        <v>213</v>
      </c>
      <c r="B193" s="7" t="s">
        <v>202</v>
      </c>
      <c r="C193" s="11">
        <v>82.451679999999996</v>
      </c>
      <c r="D193" s="11">
        <v>82.602000000000004</v>
      </c>
      <c r="E193" s="11">
        <v>82.593339999999998</v>
      </c>
      <c r="F193" s="11">
        <v>82.606970000000004</v>
      </c>
      <c r="G193" s="11">
        <v>82.575360000000003</v>
      </c>
      <c r="H193" s="11">
        <v>82.52834</v>
      </c>
      <c r="I193" s="11">
        <v>82.526039999999995</v>
      </c>
      <c r="J193" s="11">
        <v>82.547870000000003</v>
      </c>
      <c r="K193" s="11">
        <v>82.47448</v>
      </c>
      <c r="L193" s="11">
        <v>82.539429999999996</v>
      </c>
      <c r="M193" s="11">
        <v>82.587280000000007</v>
      </c>
      <c r="N193" s="7"/>
      <c r="O193" s="7"/>
    </row>
    <row r="194" spans="1:15" x14ac:dyDescent="0.25">
      <c r="A194" s="8" t="s">
        <v>214</v>
      </c>
      <c r="B194" s="7" t="s">
        <v>202</v>
      </c>
      <c r="C194" s="11">
        <v>82.471710000000002</v>
      </c>
      <c r="D194" s="11">
        <v>82.662360000000007</v>
      </c>
      <c r="E194" s="11">
        <v>82.629329999999996</v>
      </c>
      <c r="F194" s="11">
        <v>82.605879999999999</v>
      </c>
      <c r="G194" s="11">
        <v>82.593770000000006</v>
      </c>
      <c r="H194" s="11">
        <v>82.473500000000001</v>
      </c>
      <c r="I194" s="11">
        <v>82.469849999999994</v>
      </c>
      <c r="J194" s="11">
        <v>82.530799999999999</v>
      </c>
      <c r="K194" s="11">
        <v>82.520070000000004</v>
      </c>
      <c r="L194" s="11">
        <v>82.517340000000004</v>
      </c>
      <c r="M194" s="11">
        <v>82.505030000000005</v>
      </c>
      <c r="N194" s="7"/>
      <c r="O194" s="7"/>
    </row>
    <row r="195" spans="1:15" x14ac:dyDescent="0.25">
      <c r="A195" s="8" t="s">
        <v>215</v>
      </c>
      <c r="B195" s="7" t="s">
        <v>202</v>
      </c>
      <c r="C195" s="11">
        <v>82.397940000000006</v>
      </c>
      <c r="D195" s="11">
        <v>82.499650000000003</v>
      </c>
      <c r="E195" s="11">
        <v>82.524959999999993</v>
      </c>
      <c r="F195" s="11">
        <v>82.511989999999997</v>
      </c>
      <c r="G195" s="11">
        <v>82.459289999999996</v>
      </c>
      <c r="H195" s="11">
        <v>82.42362</v>
      </c>
      <c r="I195" s="11">
        <v>82.388379999999998</v>
      </c>
      <c r="J195" s="11">
        <v>82.464749999999995</v>
      </c>
      <c r="K195" s="11">
        <v>82.452839999999995</v>
      </c>
      <c r="L195" s="11">
        <v>82.495729999999995</v>
      </c>
      <c r="M195" s="11">
        <v>82.432180000000002</v>
      </c>
      <c r="N195" s="7"/>
      <c r="O195" s="7"/>
    </row>
    <row r="196" spans="1:15" x14ac:dyDescent="0.25">
      <c r="A196" s="8" t="s">
        <v>216</v>
      </c>
      <c r="B196" s="7" t="s">
        <v>202</v>
      </c>
      <c r="C196" s="11">
        <v>82.48227</v>
      </c>
      <c r="D196" s="11">
        <v>82.481110000000001</v>
      </c>
      <c r="E196" s="11">
        <v>82.502409999999998</v>
      </c>
      <c r="F196" s="11">
        <v>82.430059999999997</v>
      </c>
      <c r="G196" s="11">
        <v>82.424570000000003</v>
      </c>
      <c r="H196" s="11">
        <v>82.415509999999998</v>
      </c>
      <c r="I196" s="11">
        <v>82.369110000000006</v>
      </c>
      <c r="J196" s="11">
        <v>82.385099999999994</v>
      </c>
      <c r="K196" s="11">
        <v>82.387519999999995</v>
      </c>
      <c r="L196" s="11">
        <v>82.486810000000006</v>
      </c>
      <c r="M196" s="11">
        <v>82.553190000000001</v>
      </c>
      <c r="N196" s="7"/>
      <c r="O196" s="7"/>
    </row>
    <row r="197" spans="1:15" s="15" customFormat="1" x14ac:dyDescent="0.25">
      <c r="A197" s="16" t="s">
        <v>217</v>
      </c>
      <c r="B197" s="17" t="s">
        <v>202</v>
      </c>
      <c r="C197" s="19">
        <v>82.482569999999996</v>
      </c>
      <c r="D197" s="19">
        <v>82.533709999999999</v>
      </c>
      <c r="E197" s="19">
        <v>82.560379999999995</v>
      </c>
      <c r="F197" s="19">
        <v>82.533389999999997</v>
      </c>
      <c r="G197" s="19">
        <v>82.532769999999999</v>
      </c>
      <c r="H197" s="19">
        <v>82.442800000000005</v>
      </c>
      <c r="I197" s="19">
        <v>82.460430000000002</v>
      </c>
      <c r="J197" s="19">
        <v>82.460449999999994</v>
      </c>
      <c r="K197" s="19">
        <v>82.465109999999996</v>
      </c>
      <c r="L197" s="19">
        <v>82.522419999999997</v>
      </c>
      <c r="M197" s="19">
        <v>82.570920000000001</v>
      </c>
      <c r="N197" s="17" t="s">
        <v>32</v>
      </c>
      <c r="O197" s="17" t="s">
        <v>32</v>
      </c>
    </row>
    <row r="198" spans="1:15" ht="16.5" x14ac:dyDescent="0.25">
      <c r="A198" s="8" t="s">
        <v>276</v>
      </c>
      <c r="B198" s="7" t="s">
        <v>218</v>
      </c>
      <c r="C198" s="11">
        <v>87.592380000000006</v>
      </c>
      <c r="D198" s="11">
        <v>87.500039999999998</v>
      </c>
      <c r="E198" s="11">
        <v>87.549769999999995</v>
      </c>
      <c r="F198" s="11">
        <v>87.520420000000001</v>
      </c>
      <c r="G198" s="11">
        <v>87.46951</v>
      </c>
      <c r="H198" s="11">
        <v>87.528170000000003</v>
      </c>
      <c r="I198" s="11">
        <v>87.537009999999995</v>
      </c>
      <c r="J198" s="11">
        <v>87.497519999999994</v>
      </c>
      <c r="K198" s="11">
        <v>87.575379999999996</v>
      </c>
      <c r="L198" s="11">
        <v>87.786540000000002</v>
      </c>
      <c r="M198" s="11">
        <v>87.693669999999997</v>
      </c>
      <c r="N198" s="7"/>
      <c r="O198" s="7">
        <v>87.64</v>
      </c>
    </row>
    <row r="199" spans="1:15" x14ac:dyDescent="0.25">
      <c r="A199" s="8" t="s">
        <v>219</v>
      </c>
      <c r="B199" s="7" t="s">
        <v>218</v>
      </c>
      <c r="C199" s="11">
        <v>87.572069999999997</v>
      </c>
      <c r="D199" s="11">
        <v>87.458470000000005</v>
      </c>
      <c r="E199" s="11">
        <v>87.501750000000001</v>
      </c>
      <c r="F199" s="11">
        <v>87.532480000000007</v>
      </c>
      <c r="G199" s="11">
        <v>87.514080000000007</v>
      </c>
      <c r="H199" s="11">
        <v>87.511510000000001</v>
      </c>
      <c r="I199" s="11">
        <v>87.468869999999995</v>
      </c>
      <c r="J199" s="11">
        <v>87.499030000000005</v>
      </c>
      <c r="K199" s="11">
        <v>87.53313</v>
      </c>
      <c r="L199" s="11">
        <v>87.697190000000006</v>
      </c>
      <c r="M199" s="11">
        <v>87.63261</v>
      </c>
      <c r="N199" s="7"/>
      <c r="O199" s="7"/>
    </row>
    <row r="200" spans="1:15" x14ac:dyDescent="0.25">
      <c r="A200" s="8" t="s">
        <v>220</v>
      </c>
      <c r="B200" s="7" t="s">
        <v>218</v>
      </c>
      <c r="C200" s="11">
        <v>87.838329999999999</v>
      </c>
      <c r="D200" s="11">
        <v>87.736789999999999</v>
      </c>
      <c r="E200" s="11">
        <v>87.791319999999999</v>
      </c>
      <c r="F200" s="11">
        <v>87.7654</v>
      </c>
      <c r="G200" s="11">
        <v>87.714070000000007</v>
      </c>
      <c r="H200" s="11">
        <v>87.761060000000001</v>
      </c>
      <c r="I200" s="11">
        <v>87.767169999999993</v>
      </c>
      <c r="J200" s="11">
        <v>87.716489999999993</v>
      </c>
      <c r="K200" s="11">
        <v>87.718230000000005</v>
      </c>
      <c r="L200" s="11">
        <v>87.815380000000005</v>
      </c>
      <c r="M200" s="11">
        <v>87.835419999999999</v>
      </c>
      <c r="N200" s="7"/>
      <c r="O200" s="7"/>
    </row>
    <row r="201" spans="1:15" x14ac:dyDescent="0.25">
      <c r="A201" s="8" t="s">
        <v>221</v>
      </c>
      <c r="B201" s="7" t="s">
        <v>218</v>
      </c>
      <c r="C201" s="11">
        <v>87.640349999999998</v>
      </c>
      <c r="D201" s="11">
        <v>87.531869999999998</v>
      </c>
      <c r="E201" s="11">
        <v>87.510930000000002</v>
      </c>
      <c r="F201" s="11">
        <v>87.572869999999995</v>
      </c>
      <c r="G201" s="11">
        <v>87.513000000000005</v>
      </c>
      <c r="H201" s="11">
        <v>87.636080000000007</v>
      </c>
      <c r="I201" s="11">
        <v>87.558539999999994</v>
      </c>
      <c r="J201" s="11">
        <v>87.545270000000002</v>
      </c>
      <c r="K201" s="11">
        <v>87.572069999999997</v>
      </c>
      <c r="L201" s="11">
        <v>87.801640000000006</v>
      </c>
      <c r="M201" s="11">
        <v>87.667609999999996</v>
      </c>
      <c r="N201" s="7"/>
      <c r="O201" s="7"/>
    </row>
    <row r="202" spans="1:15" x14ac:dyDescent="0.25">
      <c r="A202" s="8" t="s">
        <v>222</v>
      </c>
      <c r="B202" s="7" t="s">
        <v>218</v>
      </c>
      <c r="C202" s="11">
        <v>87.665679999999995</v>
      </c>
      <c r="D202" s="11">
        <v>87.628140000000002</v>
      </c>
      <c r="E202" s="11">
        <v>87.633619999999993</v>
      </c>
      <c r="F202" s="11">
        <v>87.679400000000001</v>
      </c>
      <c r="G202" s="11">
        <v>87.582300000000004</v>
      </c>
      <c r="H202" s="11">
        <v>87.647379999999998</v>
      </c>
      <c r="I202" s="11">
        <v>87.589979999999997</v>
      </c>
      <c r="J202" s="11">
        <v>87.663309999999996</v>
      </c>
      <c r="K202" s="11">
        <v>87.571759999999998</v>
      </c>
      <c r="L202" s="11">
        <v>87.771960000000007</v>
      </c>
      <c r="M202" s="11">
        <v>87.695599999999999</v>
      </c>
      <c r="N202" s="7"/>
      <c r="O202" s="7"/>
    </row>
    <row r="203" spans="1:15" x14ac:dyDescent="0.25">
      <c r="A203" s="8" t="s">
        <v>223</v>
      </c>
      <c r="B203" s="7" t="s">
        <v>218</v>
      </c>
      <c r="C203" s="11">
        <v>87.615319999999997</v>
      </c>
      <c r="D203" s="11">
        <v>87.588250000000002</v>
      </c>
      <c r="E203" s="11">
        <v>87.531350000000003</v>
      </c>
      <c r="F203" s="11">
        <v>87.583250000000007</v>
      </c>
      <c r="G203" s="11">
        <v>87.596100000000007</v>
      </c>
      <c r="H203" s="11">
        <v>87.614599999999996</v>
      </c>
      <c r="I203" s="11">
        <v>87.582689999999999</v>
      </c>
      <c r="J203" s="11">
        <v>87.629140000000007</v>
      </c>
      <c r="K203" s="11">
        <v>87.616349999999997</v>
      </c>
      <c r="L203" s="11">
        <v>87.743129999999994</v>
      </c>
      <c r="M203" s="11">
        <v>87.653019999999998</v>
      </c>
      <c r="N203" s="7"/>
      <c r="O203" s="7"/>
    </row>
    <row r="204" spans="1:15" x14ac:dyDescent="0.25">
      <c r="A204" s="8" t="s">
        <v>224</v>
      </c>
      <c r="B204" s="7" t="s">
        <v>218</v>
      </c>
      <c r="C204" s="11">
        <v>87.695909999999998</v>
      </c>
      <c r="D204" s="11">
        <v>87.71651</v>
      </c>
      <c r="E204" s="11">
        <v>87.652959999999993</v>
      </c>
      <c r="F204" s="11">
        <v>87.682209999999998</v>
      </c>
      <c r="G204" s="11">
        <v>87.674400000000006</v>
      </c>
      <c r="H204" s="11">
        <v>87.722430000000003</v>
      </c>
      <c r="I204" s="11">
        <v>87.619680000000002</v>
      </c>
      <c r="J204" s="11">
        <v>87.659620000000004</v>
      </c>
      <c r="K204" s="11">
        <v>87.703029999999998</v>
      </c>
      <c r="L204" s="11">
        <v>87.754469999999998</v>
      </c>
      <c r="M204" s="11">
        <v>87.768140000000002</v>
      </c>
      <c r="N204" s="7"/>
      <c r="O204" s="7"/>
    </row>
    <row r="205" spans="1:15" s="15" customFormat="1" x14ac:dyDescent="0.25">
      <c r="A205" s="16" t="s">
        <v>225</v>
      </c>
      <c r="B205" s="17" t="s">
        <v>218</v>
      </c>
      <c r="C205" s="19">
        <v>87.748450000000005</v>
      </c>
      <c r="D205" s="19">
        <v>87.639080000000007</v>
      </c>
      <c r="E205" s="19">
        <v>87.643339999999995</v>
      </c>
      <c r="F205" s="19">
        <v>87.761089999999996</v>
      </c>
      <c r="G205" s="19">
        <v>87.748500000000007</v>
      </c>
      <c r="H205" s="19">
        <v>87.649370000000005</v>
      </c>
      <c r="I205" s="19">
        <v>87.730950000000007</v>
      </c>
      <c r="J205" s="19">
        <v>87.663659999999993</v>
      </c>
      <c r="K205" s="19">
        <v>87.752719999999997</v>
      </c>
      <c r="L205" s="19">
        <v>87.810509999999994</v>
      </c>
      <c r="M205" s="19">
        <v>87.744029999999995</v>
      </c>
      <c r="N205" s="17" t="s">
        <v>32</v>
      </c>
      <c r="O205" s="17" t="s">
        <v>32</v>
      </c>
    </row>
    <row r="206" spans="1:15" x14ac:dyDescent="0.25">
      <c r="A206" s="8">
        <v>3343</v>
      </c>
      <c r="B206" s="7" t="s">
        <v>226</v>
      </c>
      <c r="C206" s="11">
        <v>84.469059999999999</v>
      </c>
      <c r="D206" s="11">
        <v>84.419330000000002</v>
      </c>
      <c r="E206" s="11">
        <v>84.462069999999997</v>
      </c>
      <c r="F206" s="11">
        <v>84.376599999999996</v>
      </c>
      <c r="G206" s="11">
        <v>84.396709999999999</v>
      </c>
      <c r="H206" s="11">
        <v>84.398290000000003</v>
      </c>
      <c r="I206" s="11">
        <v>84.298180000000002</v>
      </c>
      <c r="J206" s="11">
        <v>84.377260000000007</v>
      </c>
      <c r="K206" s="11">
        <v>84.292270000000002</v>
      </c>
      <c r="L206" s="11">
        <v>84.564059999999998</v>
      </c>
      <c r="M206" s="11">
        <v>84.459239999999994</v>
      </c>
      <c r="N206" s="7"/>
      <c r="O206" s="7">
        <v>84.46</v>
      </c>
    </row>
    <row r="207" spans="1:15" x14ac:dyDescent="0.25">
      <c r="A207" s="8" t="s">
        <v>227</v>
      </c>
      <c r="B207" s="7" t="s">
        <v>226</v>
      </c>
      <c r="C207" s="11">
        <v>84.365120000000005</v>
      </c>
      <c r="D207" s="11">
        <v>84.510769999999994</v>
      </c>
      <c r="E207" s="11">
        <v>84.458759999999998</v>
      </c>
      <c r="F207" s="11">
        <v>84.383799999999994</v>
      </c>
      <c r="G207" s="11">
        <v>84.400120000000001</v>
      </c>
      <c r="H207" s="11">
        <v>84.389470000000003</v>
      </c>
      <c r="I207" s="11">
        <v>84.335750000000004</v>
      </c>
      <c r="J207" s="11">
        <v>84.386120000000005</v>
      </c>
      <c r="K207" s="11">
        <v>84.342830000000006</v>
      </c>
      <c r="L207" s="11">
        <v>84.530879999999996</v>
      </c>
      <c r="M207" s="11">
        <v>84.514780000000002</v>
      </c>
      <c r="N207" s="7"/>
      <c r="O207" s="7"/>
    </row>
    <row r="208" spans="1:15" x14ac:dyDescent="0.25">
      <c r="A208" s="8" t="s">
        <v>228</v>
      </c>
      <c r="B208" s="7" t="s">
        <v>226</v>
      </c>
      <c r="C208" s="11">
        <v>84.472880000000004</v>
      </c>
      <c r="D208" s="11">
        <v>84.441730000000007</v>
      </c>
      <c r="E208" s="11">
        <v>84.514110000000002</v>
      </c>
      <c r="F208" s="11">
        <v>84.494010000000003</v>
      </c>
      <c r="G208" s="11">
        <v>84.43477</v>
      </c>
      <c r="H208" s="11">
        <v>84.508949999999999</v>
      </c>
      <c r="I208" s="11">
        <v>84.462770000000006</v>
      </c>
      <c r="J208" s="11">
        <v>84.503460000000004</v>
      </c>
      <c r="K208" s="11">
        <v>84.385159999999999</v>
      </c>
      <c r="L208" s="11">
        <v>84.510829999999999</v>
      </c>
      <c r="M208" s="11">
        <v>84.527839999999998</v>
      </c>
      <c r="N208" s="7"/>
      <c r="O208" s="7"/>
    </row>
    <row r="209" spans="1:15" x14ac:dyDescent="0.25">
      <c r="A209" s="8">
        <v>82589</v>
      </c>
      <c r="B209" s="7" t="s">
        <v>226</v>
      </c>
      <c r="C209" s="11">
        <v>84.446299999999994</v>
      </c>
      <c r="D209" s="11">
        <v>84.383849999999995</v>
      </c>
      <c r="E209" s="11">
        <v>84.418340000000001</v>
      </c>
      <c r="F209" s="11">
        <v>84.384270000000001</v>
      </c>
      <c r="G209" s="11">
        <v>84.321569999999994</v>
      </c>
      <c r="H209" s="11">
        <v>84.389629999999997</v>
      </c>
      <c r="I209" s="11">
        <v>84.417749999999998</v>
      </c>
      <c r="J209" s="11">
        <v>84.422139999999999</v>
      </c>
      <c r="K209" s="11">
        <v>84.352000000000004</v>
      </c>
      <c r="L209" s="11">
        <v>84.536850000000001</v>
      </c>
      <c r="M209" s="11">
        <v>84.480990000000006</v>
      </c>
      <c r="N209" s="7"/>
      <c r="O209" s="7"/>
    </row>
    <row r="210" spans="1:15" ht="16.5" x14ac:dyDescent="0.25">
      <c r="A210" s="8" t="s">
        <v>277</v>
      </c>
      <c r="B210" s="7" t="s">
        <v>226</v>
      </c>
      <c r="C210" s="11">
        <v>84.441609999999997</v>
      </c>
      <c r="D210" s="11">
        <v>84.414339999999996</v>
      </c>
      <c r="E210" s="11">
        <v>84.410730000000001</v>
      </c>
      <c r="F210" s="11">
        <v>84.461569999999995</v>
      </c>
      <c r="G210" s="11">
        <v>84.42183</v>
      </c>
      <c r="H210" s="11">
        <v>84.401830000000004</v>
      </c>
      <c r="I210" s="11">
        <v>84.406670000000005</v>
      </c>
      <c r="J210" s="11">
        <v>84.394509999999997</v>
      </c>
      <c r="K210" s="11">
        <v>84.411140000000003</v>
      </c>
      <c r="L210" s="11">
        <v>84.523349999999994</v>
      </c>
      <c r="M210" s="11">
        <v>84.504109999999997</v>
      </c>
      <c r="N210" s="7"/>
      <c r="O210" s="7"/>
    </row>
    <row r="211" spans="1:15" x14ac:dyDescent="0.25">
      <c r="A211" s="8" t="s">
        <v>229</v>
      </c>
      <c r="B211" s="7" t="s">
        <v>226</v>
      </c>
      <c r="C211" s="11">
        <v>84.449100000000001</v>
      </c>
      <c r="D211" s="11">
        <v>84.533429999999996</v>
      </c>
      <c r="E211" s="11">
        <v>84.478039999999993</v>
      </c>
      <c r="F211" s="11">
        <v>84.493229999999997</v>
      </c>
      <c r="G211" s="11">
        <v>84.388289999999998</v>
      </c>
      <c r="H211" s="11">
        <v>84.380420000000001</v>
      </c>
      <c r="I211" s="11">
        <v>84.403059999999996</v>
      </c>
      <c r="J211" s="11">
        <v>84.383960000000002</v>
      </c>
      <c r="K211" s="11">
        <v>84.418539999999993</v>
      </c>
      <c r="L211" s="11">
        <v>84.502979999999994</v>
      </c>
      <c r="M211" s="11">
        <v>84.516760000000005</v>
      </c>
      <c r="N211" s="7"/>
      <c r="O211" s="7"/>
    </row>
    <row r="212" spans="1:15" x14ac:dyDescent="0.25">
      <c r="A212" s="8" t="s">
        <v>230</v>
      </c>
      <c r="B212" s="7" t="s">
        <v>226</v>
      </c>
      <c r="C212" s="11">
        <v>84.415989999999994</v>
      </c>
      <c r="D212" s="11">
        <v>84.525739999999999</v>
      </c>
      <c r="E212" s="11">
        <v>84.537840000000003</v>
      </c>
      <c r="F212" s="11">
        <v>84.544780000000003</v>
      </c>
      <c r="G212" s="11">
        <v>84.474019999999996</v>
      </c>
      <c r="H212" s="11">
        <v>84.497290000000007</v>
      </c>
      <c r="I212" s="11">
        <v>84.485060000000004</v>
      </c>
      <c r="J212" s="11">
        <v>84.468959999999996</v>
      </c>
      <c r="K212" s="11">
        <v>84.479320000000001</v>
      </c>
      <c r="L212" s="11">
        <v>84.489840000000001</v>
      </c>
      <c r="M212" s="11">
        <v>84.549030000000002</v>
      </c>
      <c r="N212" s="7"/>
      <c r="O212" s="7"/>
    </row>
    <row r="213" spans="1:15" x14ac:dyDescent="0.25">
      <c r="A213" s="8" t="s">
        <v>231</v>
      </c>
      <c r="B213" s="7" t="s">
        <v>226</v>
      </c>
      <c r="C213" s="11">
        <v>84.431870000000004</v>
      </c>
      <c r="D213" s="11">
        <v>84.496380000000002</v>
      </c>
      <c r="E213" s="11">
        <v>84.459969999999998</v>
      </c>
      <c r="F213" s="11">
        <v>84.395700000000005</v>
      </c>
      <c r="G213" s="11">
        <v>84.404750000000007</v>
      </c>
      <c r="H213" s="11">
        <v>84.427160000000001</v>
      </c>
      <c r="I213" s="11">
        <v>84.319509999999994</v>
      </c>
      <c r="J213" s="11">
        <v>84.409170000000003</v>
      </c>
      <c r="K213" s="11">
        <v>84.383409999999998</v>
      </c>
      <c r="L213" s="11">
        <v>84.536709999999999</v>
      </c>
      <c r="M213" s="11">
        <v>84.508579999999995</v>
      </c>
      <c r="N213" s="7"/>
      <c r="O213" s="7"/>
    </row>
    <row r="214" spans="1:15" x14ac:dyDescent="0.25">
      <c r="A214" s="8" t="s">
        <v>232</v>
      </c>
      <c r="B214" s="7" t="s">
        <v>226</v>
      </c>
      <c r="C214" s="11">
        <v>84.53295</v>
      </c>
      <c r="D214" s="11">
        <v>84.562600000000003</v>
      </c>
      <c r="E214" s="11">
        <v>84.602789999999999</v>
      </c>
      <c r="F214" s="11">
        <v>84.600880000000004</v>
      </c>
      <c r="G214" s="11">
        <v>84.517859999999999</v>
      </c>
      <c r="H214" s="11">
        <v>84.545050000000003</v>
      </c>
      <c r="I214" s="11">
        <v>84.527670000000001</v>
      </c>
      <c r="J214" s="11">
        <v>84.547600000000003</v>
      </c>
      <c r="K214" s="11">
        <v>84.507289999999998</v>
      </c>
      <c r="L214" s="11">
        <v>84.532780000000002</v>
      </c>
      <c r="M214" s="11">
        <v>84.579250000000002</v>
      </c>
      <c r="N214" s="7"/>
      <c r="O214" s="7"/>
    </row>
    <row r="215" spans="1:15" s="15" customFormat="1" x14ac:dyDescent="0.25">
      <c r="A215" s="16" t="s">
        <v>233</v>
      </c>
      <c r="B215" s="17" t="s">
        <v>226</v>
      </c>
      <c r="C215" s="19">
        <v>84.456320000000005</v>
      </c>
      <c r="D215" s="19">
        <v>84.503969999999995</v>
      </c>
      <c r="E215" s="19">
        <v>84.472080000000005</v>
      </c>
      <c r="F215" s="19">
        <v>84.405240000000006</v>
      </c>
      <c r="G215" s="19">
        <v>84.426389999999998</v>
      </c>
      <c r="H215" s="19">
        <v>84.497730000000004</v>
      </c>
      <c r="I215" s="19">
        <v>84.468590000000006</v>
      </c>
      <c r="J215" s="19">
        <v>84.425910000000002</v>
      </c>
      <c r="K215" s="19">
        <v>84.463710000000006</v>
      </c>
      <c r="L215" s="19">
        <v>84.468040000000002</v>
      </c>
      <c r="M215" s="19">
        <v>84.535889999999995</v>
      </c>
      <c r="N215" s="17" t="s">
        <v>32</v>
      </c>
      <c r="O215" s="17" t="s">
        <v>32</v>
      </c>
    </row>
    <row r="216" spans="1:15" x14ac:dyDescent="0.25">
      <c r="A216" s="8">
        <v>37551</v>
      </c>
      <c r="B216" s="7" t="s">
        <v>234</v>
      </c>
      <c r="C216" s="11">
        <v>81.121530000000007</v>
      </c>
      <c r="D216" s="11">
        <v>81.113420000000005</v>
      </c>
      <c r="E216" s="11">
        <v>81.118840000000006</v>
      </c>
      <c r="F216" s="11">
        <v>81.062089999999998</v>
      </c>
      <c r="G216" s="11">
        <v>81.088999999999999</v>
      </c>
      <c r="H216" s="11">
        <v>81.026049999999998</v>
      </c>
      <c r="I216" s="11">
        <v>81.151709999999994</v>
      </c>
      <c r="J216" s="11">
        <v>81.162220000000005</v>
      </c>
      <c r="K216" s="11">
        <v>81.058729999999997</v>
      </c>
      <c r="L216" s="11">
        <v>81.065989999999999</v>
      </c>
      <c r="M216" s="11">
        <v>81.174610000000001</v>
      </c>
      <c r="N216" s="7"/>
      <c r="O216" s="7">
        <v>81.06</v>
      </c>
    </row>
    <row r="217" spans="1:15" ht="16.5" x14ac:dyDescent="0.25">
      <c r="A217" s="8" t="s">
        <v>278</v>
      </c>
      <c r="B217" s="7" t="s">
        <v>234</v>
      </c>
      <c r="C217" s="11">
        <v>81.17944</v>
      </c>
      <c r="D217" s="11">
        <v>81.146190000000004</v>
      </c>
      <c r="E217" s="11">
        <v>81.158680000000004</v>
      </c>
      <c r="F217" s="11">
        <v>81.161789999999996</v>
      </c>
      <c r="G217" s="11">
        <v>81.209879999999998</v>
      </c>
      <c r="H217" s="11">
        <v>81.040580000000006</v>
      </c>
      <c r="I217" s="11">
        <v>81.206400000000002</v>
      </c>
      <c r="J217" s="11">
        <v>81.192610000000002</v>
      </c>
      <c r="K217" s="11">
        <v>81.14546</v>
      </c>
      <c r="L217" s="11">
        <v>81.112830000000002</v>
      </c>
      <c r="M217" s="11">
        <v>81.268129999999999</v>
      </c>
      <c r="N217" s="7"/>
      <c r="O217" s="7"/>
    </row>
    <row r="218" spans="1:15" x14ac:dyDescent="0.25">
      <c r="A218" s="8" t="s">
        <v>235</v>
      </c>
      <c r="B218" s="7" t="s">
        <v>234</v>
      </c>
      <c r="C218" s="11">
        <v>81.050089999999997</v>
      </c>
      <c r="D218" s="11">
        <v>81.002660000000006</v>
      </c>
      <c r="E218" s="11">
        <v>80.94614</v>
      </c>
      <c r="F218" s="11">
        <v>81.015969999999996</v>
      </c>
      <c r="G218" s="11">
        <v>80.956249999999997</v>
      </c>
      <c r="H218" s="11">
        <v>80.903499999999994</v>
      </c>
      <c r="I218" s="11">
        <v>81.03322</v>
      </c>
      <c r="J218" s="11">
        <v>81.041439999999994</v>
      </c>
      <c r="K218" s="11">
        <v>80.991519999999994</v>
      </c>
      <c r="L218" s="11">
        <v>81.063429999999997</v>
      </c>
      <c r="M218" s="11">
        <v>81.092830000000006</v>
      </c>
      <c r="N218" s="7"/>
      <c r="O218" s="7"/>
    </row>
    <row r="219" spans="1:15" x14ac:dyDescent="0.25">
      <c r="A219" s="8" t="s">
        <v>236</v>
      </c>
      <c r="B219" s="7" t="s">
        <v>234</v>
      </c>
      <c r="C219" s="11">
        <v>81.108720000000005</v>
      </c>
      <c r="D219" s="11">
        <v>81.040520000000001</v>
      </c>
      <c r="E219" s="11">
        <v>81.018039999999999</v>
      </c>
      <c r="F219" s="11">
        <v>81.050780000000003</v>
      </c>
      <c r="G219" s="11">
        <v>81.126099999999994</v>
      </c>
      <c r="H219" s="11">
        <v>80.995329999999996</v>
      </c>
      <c r="I219" s="11">
        <v>81.116569999999996</v>
      </c>
      <c r="J219" s="11">
        <v>81.173659999999998</v>
      </c>
      <c r="K219" s="11">
        <v>81.027209999999997</v>
      </c>
      <c r="L219" s="11">
        <v>81.035690000000002</v>
      </c>
      <c r="M219" s="11">
        <v>81.082639999999998</v>
      </c>
      <c r="N219" s="7"/>
      <c r="O219" s="7"/>
    </row>
    <row r="220" spans="1:15" x14ac:dyDescent="0.25">
      <c r="A220" s="8" t="s">
        <v>237</v>
      </c>
      <c r="B220" s="7" t="s">
        <v>234</v>
      </c>
      <c r="C220" s="11">
        <v>81.132769999999994</v>
      </c>
      <c r="D220" s="11">
        <v>81.066770000000005</v>
      </c>
      <c r="E220" s="11">
        <v>80.928700000000006</v>
      </c>
      <c r="F220" s="11">
        <v>80.957279999999997</v>
      </c>
      <c r="G220" s="11">
        <v>81.016289999999998</v>
      </c>
      <c r="H220" s="11">
        <v>81.041150000000002</v>
      </c>
      <c r="I220" s="11">
        <v>81.112629999999996</v>
      </c>
      <c r="J220" s="11">
        <v>81.129490000000004</v>
      </c>
      <c r="K220" s="11">
        <v>80.961939999999998</v>
      </c>
      <c r="L220" s="11">
        <v>81.130129999999994</v>
      </c>
      <c r="M220" s="11">
        <v>81.17474</v>
      </c>
      <c r="N220" s="7"/>
      <c r="O220" s="7"/>
    </row>
    <row r="221" spans="1:15" x14ac:dyDescent="0.25">
      <c r="A221" s="8" t="s">
        <v>238</v>
      </c>
      <c r="B221" s="7" t="s">
        <v>234</v>
      </c>
      <c r="C221" s="11">
        <v>80.993319999999997</v>
      </c>
      <c r="D221" s="11">
        <v>80.993390000000005</v>
      </c>
      <c r="E221" s="11">
        <v>81.001689999999996</v>
      </c>
      <c r="F221" s="11">
        <v>80.980800000000002</v>
      </c>
      <c r="G221" s="11">
        <v>80.926259999999999</v>
      </c>
      <c r="H221" s="11">
        <v>80.911159999999995</v>
      </c>
      <c r="I221" s="11">
        <v>81.05744</v>
      </c>
      <c r="J221" s="11">
        <v>81.051019999999994</v>
      </c>
      <c r="K221" s="11">
        <v>80.98827</v>
      </c>
      <c r="L221" s="11">
        <v>81.013239999999996</v>
      </c>
      <c r="M221" s="11">
        <v>81.15307</v>
      </c>
      <c r="N221" s="7"/>
      <c r="O221" s="7"/>
    </row>
    <row r="222" spans="1:15" x14ac:dyDescent="0.25">
      <c r="A222" s="8" t="s">
        <v>239</v>
      </c>
      <c r="B222" s="7" t="s">
        <v>234</v>
      </c>
      <c r="C222" s="11">
        <v>81.112799999999993</v>
      </c>
      <c r="D222" s="11">
        <v>81.098699999999994</v>
      </c>
      <c r="E222" s="11">
        <v>81.038589999999999</v>
      </c>
      <c r="F222" s="11">
        <v>80.947829999999996</v>
      </c>
      <c r="G222" s="11">
        <v>81.041420000000002</v>
      </c>
      <c r="H222" s="11">
        <v>80.984920000000002</v>
      </c>
      <c r="I222" s="11">
        <v>81.083320000000001</v>
      </c>
      <c r="J222" s="11">
        <v>81.147030000000001</v>
      </c>
      <c r="K222" s="11">
        <v>80.992679999999993</v>
      </c>
      <c r="L222" s="11">
        <v>81.058719999999994</v>
      </c>
      <c r="M222" s="11">
        <v>81.161450000000002</v>
      </c>
      <c r="N222" s="7"/>
      <c r="O222" s="7"/>
    </row>
    <row r="223" spans="1:15" x14ac:dyDescent="0.25">
      <c r="A223" s="8" t="s">
        <v>240</v>
      </c>
      <c r="B223" s="7" t="s">
        <v>234</v>
      </c>
      <c r="C223" s="11">
        <v>81.170109999999994</v>
      </c>
      <c r="D223" s="11">
        <v>81.085400000000007</v>
      </c>
      <c r="E223" s="11">
        <v>81.100809999999996</v>
      </c>
      <c r="F223" s="11">
        <v>81.081729999999993</v>
      </c>
      <c r="G223" s="11">
        <v>81.079740000000001</v>
      </c>
      <c r="H223" s="11">
        <v>81.034490000000005</v>
      </c>
      <c r="I223" s="11">
        <v>81.137360000000001</v>
      </c>
      <c r="J223" s="11">
        <v>81.130039999999994</v>
      </c>
      <c r="K223" s="11">
        <v>81.021259999999998</v>
      </c>
      <c r="L223" s="11">
        <v>81.134690000000006</v>
      </c>
      <c r="M223" s="11">
        <v>81.185370000000006</v>
      </c>
      <c r="N223" s="7"/>
      <c r="O223" s="7"/>
    </row>
    <row r="224" spans="1:15" s="15" customFormat="1" x14ac:dyDescent="0.25">
      <c r="A224" s="16" t="s">
        <v>241</v>
      </c>
      <c r="B224" s="17" t="s">
        <v>234</v>
      </c>
      <c r="C224" s="19">
        <v>81.043980000000005</v>
      </c>
      <c r="D224" s="19">
        <v>80.883279999999999</v>
      </c>
      <c r="E224" s="19">
        <v>80.902119999999996</v>
      </c>
      <c r="F224" s="19">
        <v>80.906270000000006</v>
      </c>
      <c r="G224" s="19">
        <v>80.881420000000006</v>
      </c>
      <c r="H224" s="19">
        <v>80.987399999999994</v>
      </c>
      <c r="I224" s="19">
        <v>80.98075</v>
      </c>
      <c r="J224" s="19">
        <v>81.03098</v>
      </c>
      <c r="K224" s="19">
        <v>80.924899999999994</v>
      </c>
      <c r="L224" s="19">
        <v>81.026150000000001</v>
      </c>
      <c r="M224" s="19">
        <v>81.038899999999998</v>
      </c>
      <c r="N224" s="17" t="s">
        <v>32</v>
      </c>
      <c r="O224" s="17" t="s">
        <v>32</v>
      </c>
    </row>
    <row r="225" spans="1:15" ht="16.5" x14ac:dyDescent="0.25">
      <c r="A225" s="8" t="s">
        <v>291</v>
      </c>
      <c r="B225" s="7" t="s">
        <v>242</v>
      </c>
      <c r="C225" s="11">
        <v>82.528440000000003</v>
      </c>
      <c r="D225" s="11">
        <v>82.489090000000004</v>
      </c>
      <c r="E225" s="11">
        <v>82.533810000000003</v>
      </c>
      <c r="F225" s="11">
        <v>82.450720000000004</v>
      </c>
      <c r="G225" s="11">
        <v>82.538610000000006</v>
      </c>
      <c r="H225" s="11">
        <v>82.450699999999998</v>
      </c>
      <c r="I225" s="11">
        <v>82.517870000000002</v>
      </c>
      <c r="J225" s="11">
        <v>82.469480000000004</v>
      </c>
      <c r="K225" s="11">
        <v>82.396510000000006</v>
      </c>
      <c r="L225" s="11">
        <v>82.602130000000002</v>
      </c>
      <c r="M225" s="11">
        <v>82.593450000000004</v>
      </c>
      <c r="N225" s="7"/>
      <c r="O225" s="7">
        <v>82.52</v>
      </c>
    </row>
    <row r="226" spans="1:15" x14ac:dyDescent="0.25">
      <c r="A226" s="8" t="s">
        <v>243</v>
      </c>
      <c r="B226" s="7" t="s">
        <v>242</v>
      </c>
      <c r="C226" s="11">
        <v>82.467709999999997</v>
      </c>
      <c r="D226" s="11">
        <v>82.563040000000001</v>
      </c>
      <c r="E226" s="11">
        <v>82.619579999999999</v>
      </c>
      <c r="F226" s="11">
        <v>82.708410000000001</v>
      </c>
      <c r="G226" s="11">
        <v>82.530940000000001</v>
      </c>
      <c r="H226" s="11">
        <v>82.481380000000001</v>
      </c>
      <c r="I226" s="11">
        <v>82.511160000000004</v>
      </c>
      <c r="J226" s="11">
        <v>82.476560000000006</v>
      </c>
      <c r="K226" s="11">
        <v>82.533910000000006</v>
      </c>
      <c r="L226" s="11">
        <v>82.536140000000003</v>
      </c>
      <c r="M226" s="11">
        <v>82.578320000000005</v>
      </c>
      <c r="N226" s="7"/>
      <c r="O226" s="7"/>
    </row>
    <row r="227" spans="1:15" x14ac:dyDescent="0.25">
      <c r="A227" s="8" t="s">
        <v>244</v>
      </c>
      <c r="B227" s="7" t="s">
        <v>242</v>
      </c>
      <c r="C227" s="11">
        <v>82.556370000000001</v>
      </c>
      <c r="D227" s="11">
        <v>82.518389999999997</v>
      </c>
      <c r="E227" s="11">
        <v>82.501350000000002</v>
      </c>
      <c r="F227" s="11">
        <v>82.545060000000007</v>
      </c>
      <c r="G227" s="11">
        <v>82.517920000000004</v>
      </c>
      <c r="H227" s="11">
        <v>82.477230000000006</v>
      </c>
      <c r="I227" s="11">
        <v>82.433530000000005</v>
      </c>
      <c r="J227" s="11">
        <v>82.468699999999998</v>
      </c>
      <c r="K227" s="11">
        <v>82.480649999999997</v>
      </c>
      <c r="L227" s="11">
        <v>82.553799999999995</v>
      </c>
      <c r="M227" s="11">
        <v>82.572760000000002</v>
      </c>
      <c r="N227" s="7"/>
      <c r="O227" s="7"/>
    </row>
    <row r="228" spans="1:15" x14ac:dyDescent="0.25">
      <c r="A228" s="8" t="s">
        <v>245</v>
      </c>
      <c r="B228" s="7" t="s">
        <v>242</v>
      </c>
      <c r="C228" s="11">
        <v>82.731080000000006</v>
      </c>
      <c r="D228" s="11">
        <v>82.442440000000005</v>
      </c>
      <c r="E228" s="11">
        <v>82.544259999999994</v>
      </c>
      <c r="F228" s="11">
        <v>82.491489999999999</v>
      </c>
      <c r="G228" s="11">
        <v>82.510859999999994</v>
      </c>
      <c r="H228" s="11">
        <v>82.453800000000001</v>
      </c>
      <c r="I228" s="11">
        <v>82.443150000000003</v>
      </c>
      <c r="J228" s="11">
        <v>82.48424</v>
      </c>
      <c r="K228" s="11">
        <v>82.716390000000004</v>
      </c>
      <c r="L228" s="11">
        <v>82.643479999999997</v>
      </c>
      <c r="M228" s="11">
        <v>82.549260000000004</v>
      </c>
      <c r="N228" s="7"/>
      <c r="O228" s="7"/>
    </row>
    <row r="229" spans="1:15" x14ac:dyDescent="0.25">
      <c r="A229" s="8" t="s">
        <v>246</v>
      </c>
      <c r="B229" s="7" t="s">
        <v>242</v>
      </c>
      <c r="C229" s="11">
        <v>82.600099999999998</v>
      </c>
      <c r="D229" s="11">
        <v>82.644180000000006</v>
      </c>
      <c r="E229" s="11">
        <v>82.597800000000007</v>
      </c>
      <c r="F229" s="11">
        <v>82.602270000000004</v>
      </c>
      <c r="G229" s="11">
        <v>82.574680000000001</v>
      </c>
      <c r="H229" s="11">
        <v>82.550510000000003</v>
      </c>
      <c r="I229" s="11">
        <v>82.605739999999997</v>
      </c>
      <c r="J229" s="11">
        <v>82.61712</v>
      </c>
      <c r="K229" s="11">
        <v>82.510549999999995</v>
      </c>
      <c r="L229" s="11">
        <v>82.667069999999995</v>
      </c>
      <c r="M229" s="11">
        <v>82.582920000000001</v>
      </c>
      <c r="N229" s="7"/>
      <c r="O229" s="7"/>
    </row>
    <row r="230" spans="1:15" x14ac:dyDescent="0.25">
      <c r="A230" s="8" t="s">
        <v>247</v>
      </c>
      <c r="B230" s="7" t="s">
        <v>242</v>
      </c>
      <c r="C230" s="11">
        <v>82.466189999999997</v>
      </c>
      <c r="D230" s="11">
        <v>82.411739999999995</v>
      </c>
      <c r="E230" s="11">
        <v>82.435190000000006</v>
      </c>
      <c r="F230" s="11">
        <v>82.482510000000005</v>
      </c>
      <c r="G230" s="11">
        <v>82.381619999999998</v>
      </c>
      <c r="H230" s="11">
        <v>82.448149999999998</v>
      </c>
      <c r="I230" s="11">
        <v>82.365269999999995</v>
      </c>
      <c r="J230" s="11">
        <v>82.430250000000001</v>
      </c>
      <c r="K230" s="11">
        <v>82.438419999999994</v>
      </c>
      <c r="L230" s="11">
        <v>82.60378</v>
      </c>
      <c r="M230" s="11">
        <v>82.527060000000006</v>
      </c>
      <c r="N230" s="7"/>
      <c r="O230" s="7"/>
    </row>
    <row r="231" spans="1:15" x14ac:dyDescent="0.25">
      <c r="A231" s="8" t="s">
        <v>248</v>
      </c>
      <c r="B231" s="7" t="s">
        <v>242</v>
      </c>
      <c r="C231" s="11">
        <v>82.545230000000004</v>
      </c>
      <c r="D231" s="11">
        <v>82.650220000000004</v>
      </c>
      <c r="E231" s="11">
        <v>82.536360000000002</v>
      </c>
      <c r="F231" s="11">
        <v>82.564909999999998</v>
      </c>
      <c r="G231" s="11">
        <v>82.483500000000006</v>
      </c>
      <c r="H231" s="11">
        <v>82.535290000000003</v>
      </c>
      <c r="I231" s="11">
        <v>82.506929999999997</v>
      </c>
      <c r="J231" s="11">
        <v>82.635319999999993</v>
      </c>
      <c r="K231" s="11">
        <v>82.458340000000007</v>
      </c>
      <c r="L231" s="11">
        <v>82.603669999999994</v>
      </c>
      <c r="M231" s="11">
        <v>82.609440000000006</v>
      </c>
      <c r="N231" s="7"/>
      <c r="O231" s="7"/>
    </row>
    <row r="232" spans="1:15" x14ac:dyDescent="0.25">
      <c r="A232" s="8" t="s">
        <v>249</v>
      </c>
      <c r="B232" s="7" t="s">
        <v>242</v>
      </c>
      <c r="C232" s="11">
        <v>82.368620000000007</v>
      </c>
      <c r="D232" s="11">
        <v>82.474170000000001</v>
      </c>
      <c r="E232" s="11">
        <v>82.428889999999996</v>
      </c>
      <c r="F232" s="11">
        <v>82.481179999999995</v>
      </c>
      <c r="G232" s="11">
        <v>82.367069999999998</v>
      </c>
      <c r="H232" s="11">
        <v>82.472210000000004</v>
      </c>
      <c r="I232" s="11">
        <v>82.439779999999999</v>
      </c>
      <c r="J232" s="11">
        <v>82.495720000000006</v>
      </c>
      <c r="K232" s="11">
        <v>82.432640000000006</v>
      </c>
      <c r="L232" s="11">
        <v>82.568860000000001</v>
      </c>
      <c r="M232" s="11">
        <v>82.481840000000005</v>
      </c>
      <c r="N232" s="7"/>
      <c r="O232" s="7"/>
    </row>
    <row r="233" spans="1:15" s="15" customFormat="1" x14ac:dyDescent="0.25">
      <c r="A233" s="16" t="s">
        <v>250</v>
      </c>
      <c r="B233" s="17" t="s">
        <v>242</v>
      </c>
      <c r="C233" s="19">
        <v>82.447490000000002</v>
      </c>
      <c r="D233" s="19">
        <v>82.525909999999996</v>
      </c>
      <c r="E233" s="19">
        <v>82.505709999999993</v>
      </c>
      <c r="F233" s="19">
        <v>82.542019999999994</v>
      </c>
      <c r="G233" s="19">
        <v>82.487049999999996</v>
      </c>
      <c r="H233" s="19">
        <v>82.427260000000004</v>
      </c>
      <c r="I233" s="19">
        <v>82.505039999999994</v>
      </c>
      <c r="J233" s="19">
        <v>82.545689999999993</v>
      </c>
      <c r="K233" s="19">
        <v>82.457409999999996</v>
      </c>
      <c r="L233" s="19">
        <v>82.524349999999998</v>
      </c>
      <c r="M233" s="19">
        <v>82.551640000000006</v>
      </c>
      <c r="N233" s="17" t="s">
        <v>32</v>
      </c>
      <c r="O233" s="17" t="s">
        <v>32</v>
      </c>
    </row>
    <row r="234" spans="1:15" ht="16.5" x14ac:dyDescent="0.25">
      <c r="A234" s="8" t="s">
        <v>279</v>
      </c>
      <c r="B234" s="7" t="s">
        <v>251</v>
      </c>
      <c r="C234" s="11">
        <v>87.604069999999993</v>
      </c>
      <c r="D234" s="11">
        <v>87.575059999999993</v>
      </c>
      <c r="E234" s="11">
        <v>87.570329999999998</v>
      </c>
      <c r="F234" s="11">
        <v>87.548159999999996</v>
      </c>
      <c r="G234" s="11">
        <v>87.583960000000005</v>
      </c>
      <c r="H234" s="11">
        <v>87.550830000000005</v>
      </c>
      <c r="I234" s="11">
        <v>87.532640000000001</v>
      </c>
      <c r="J234" s="11">
        <v>87.533590000000004</v>
      </c>
      <c r="K234" s="11">
        <v>87.55592</v>
      </c>
      <c r="L234" s="11">
        <v>87.675160000000005</v>
      </c>
      <c r="M234" s="11">
        <v>87.662670000000006</v>
      </c>
      <c r="N234" s="7"/>
      <c r="O234" s="7">
        <v>87.58</v>
      </c>
    </row>
    <row r="235" spans="1:15" x14ac:dyDescent="0.25">
      <c r="A235" s="8" t="s">
        <v>252</v>
      </c>
      <c r="B235" s="7" t="s">
        <v>251</v>
      </c>
      <c r="C235" s="11">
        <v>87.591759999999994</v>
      </c>
      <c r="D235" s="11">
        <v>87.571209999999994</v>
      </c>
      <c r="E235" s="11">
        <v>87.550619999999995</v>
      </c>
      <c r="F235" s="11">
        <v>87.585350000000005</v>
      </c>
      <c r="G235" s="11">
        <v>87.561890000000005</v>
      </c>
      <c r="H235" s="11">
        <v>87.623459999999994</v>
      </c>
      <c r="I235" s="11">
        <v>87.535420000000002</v>
      </c>
      <c r="J235" s="11">
        <v>87.539420000000007</v>
      </c>
      <c r="K235" s="11">
        <v>87.541480000000007</v>
      </c>
      <c r="L235" s="11">
        <v>87.768219999999999</v>
      </c>
      <c r="M235" s="11">
        <v>87.640029999999996</v>
      </c>
      <c r="N235" s="7"/>
      <c r="O235" s="7"/>
    </row>
    <row r="236" spans="1:15" x14ac:dyDescent="0.25">
      <c r="A236" s="8" t="s">
        <v>253</v>
      </c>
      <c r="B236" s="7" t="s">
        <v>251</v>
      </c>
      <c r="C236" s="11">
        <v>87.641109999999998</v>
      </c>
      <c r="D236" s="11">
        <v>87.647509999999997</v>
      </c>
      <c r="E236" s="11">
        <v>87.589290000000005</v>
      </c>
      <c r="F236" s="11">
        <v>87.651039999999995</v>
      </c>
      <c r="G236" s="11">
        <v>87.559830000000005</v>
      </c>
      <c r="H236" s="11">
        <v>87.547169999999994</v>
      </c>
      <c r="I236" s="11">
        <v>87.491720000000001</v>
      </c>
      <c r="J236" s="11">
        <v>87.490359999999995</v>
      </c>
      <c r="K236" s="11">
        <v>87.592749999999995</v>
      </c>
      <c r="L236" s="11">
        <v>87.731949999999998</v>
      </c>
      <c r="M236" s="11">
        <v>87.66534</v>
      </c>
      <c r="N236" s="7"/>
      <c r="O236" s="7"/>
    </row>
    <row r="237" spans="1:15" s="15" customFormat="1" x14ac:dyDescent="0.25">
      <c r="A237" s="16" t="s">
        <v>254</v>
      </c>
      <c r="B237" s="17" t="s">
        <v>251</v>
      </c>
      <c r="C237" s="19">
        <v>87.514690000000002</v>
      </c>
      <c r="D237" s="19">
        <v>87.598820000000003</v>
      </c>
      <c r="E237" s="19">
        <v>87.512709999999998</v>
      </c>
      <c r="F237" s="19">
        <v>87.540379999999999</v>
      </c>
      <c r="G237" s="19">
        <v>87.485680000000002</v>
      </c>
      <c r="H237" s="19">
        <v>87.558599999999998</v>
      </c>
      <c r="I237" s="19">
        <v>87.490200000000002</v>
      </c>
      <c r="J237" s="19">
        <v>87.477260000000001</v>
      </c>
      <c r="K237" s="19">
        <v>87.515609999999995</v>
      </c>
      <c r="L237" s="19">
        <v>87.737049999999996</v>
      </c>
      <c r="M237" s="19">
        <v>87.690250000000006</v>
      </c>
      <c r="N237" s="17" t="s">
        <v>32</v>
      </c>
      <c r="O237" s="17" t="s">
        <v>32</v>
      </c>
    </row>
    <row r="238" spans="1:15" x14ac:dyDescent="0.25">
      <c r="A238" s="8">
        <v>3430</v>
      </c>
      <c r="B238" s="7" t="s">
        <v>255</v>
      </c>
      <c r="C238" s="11">
        <v>84.814710000000005</v>
      </c>
      <c r="D238" s="11">
        <v>84.790719999999993</v>
      </c>
      <c r="E238" s="11">
        <v>84.800370000000001</v>
      </c>
      <c r="F238" s="11">
        <v>84.757869999999997</v>
      </c>
      <c r="G238" s="11">
        <v>84.734269999999995</v>
      </c>
      <c r="H238" s="11">
        <v>84.795000000000002</v>
      </c>
      <c r="I238" s="11">
        <v>84.748369999999994</v>
      </c>
      <c r="J238" s="11">
        <v>84.802250000000001</v>
      </c>
      <c r="K238" s="11">
        <v>84.696399999999997</v>
      </c>
      <c r="L238" s="11">
        <v>84.746859999999998</v>
      </c>
      <c r="M238" s="11">
        <v>84.823880000000003</v>
      </c>
      <c r="N238" s="7"/>
      <c r="O238" s="7">
        <v>84.82</v>
      </c>
    </row>
    <row r="239" spans="1:15" x14ac:dyDescent="0.25">
      <c r="A239" s="8" t="s">
        <v>256</v>
      </c>
      <c r="B239" s="7" t="s">
        <v>255</v>
      </c>
      <c r="C239" s="11">
        <v>84.827600000000004</v>
      </c>
      <c r="D239" s="11">
        <v>84.837370000000007</v>
      </c>
      <c r="E239" s="11">
        <v>84.842290000000006</v>
      </c>
      <c r="F239" s="11">
        <v>84.812719999999999</v>
      </c>
      <c r="G239" s="11">
        <v>84.77919</v>
      </c>
      <c r="H239" s="11">
        <v>84.810360000000003</v>
      </c>
      <c r="I239" s="11">
        <v>84.750460000000004</v>
      </c>
      <c r="J239" s="11">
        <v>84.810069999999996</v>
      </c>
      <c r="K239" s="11">
        <v>84.759270000000001</v>
      </c>
      <c r="L239" s="11">
        <v>84.820750000000004</v>
      </c>
      <c r="M239" s="11">
        <v>84.813569999999999</v>
      </c>
      <c r="N239" s="7"/>
      <c r="O239" s="7"/>
    </row>
    <row r="240" spans="1:15" x14ac:dyDescent="0.25">
      <c r="A240" s="8" t="s">
        <v>257</v>
      </c>
      <c r="B240" s="7" t="s">
        <v>255</v>
      </c>
      <c r="C240" s="11">
        <v>84.79195</v>
      </c>
      <c r="D240" s="11">
        <v>84.816890000000001</v>
      </c>
      <c r="E240" s="11">
        <v>84.845950000000002</v>
      </c>
      <c r="F240" s="11">
        <v>84.738969999999995</v>
      </c>
      <c r="G240" s="11">
        <v>84.698490000000007</v>
      </c>
      <c r="H240" s="11">
        <v>84.863399999999999</v>
      </c>
      <c r="I240" s="11">
        <v>84.778630000000007</v>
      </c>
      <c r="J240" s="11">
        <v>84.847539999999995</v>
      </c>
      <c r="K240" s="11">
        <v>84.694810000000004</v>
      </c>
      <c r="L240" s="11">
        <v>84.885220000000004</v>
      </c>
      <c r="M240" s="11">
        <v>84.854470000000006</v>
      </c>
      <c r="N240" s="7"/>
      <c r="O240" s="7"/>
    </row>
    <row r="241" spans="1:15" x14ac:dyDescent="0.25">
      <c r="A241" s="8" t="s">
        <v>258</v>
      </c>
      <c r="B241" s="7" t="s">
        <v>255</v>
      </c>
      <c r="C241" s="11">
        <v>84.804569999999998</v>
      </c>
      <c r="D241" s="11">
        <v>84.691370000000006</v>
      </c>
      <c r="E241" s="11">
        <v>84.718350000000001</v>
      </c>
      <c r="F241" s="11">
        <v>84.698430000000002</v>
      </c>
      <c r="G241" s="11">
        <v>84.711389999999994</v>
      </c>
      <c r="H241" s="11">
        <v>84.760409999999993</v>
      </c>
      <c r="I241" s="11">
        <v>84.706890000000001</v>
      </c>
      <c r="J241" s="11">
        <v>84.787220000000005</v>
      </c>
      <c r="K241" s="11">
        <v>84.668729999999996</v>
      </c>
      <c r="L241" s="11">
        <v>84.81474</v>
      </c>
      <c r="M241" s="11">
        <v>84.862880000000004</v>
      </c>
      <c r="N241" s="7"/>
      <c r="O241" s="7"/>
    </row>
    <row r="242" spans="1:15" x14ac:dyDescent="0.25">
      <c r="A242" s="8" t="s">
        <v>259</v>
      </c>
      <c r="B242" s="7" t="s">
        <v>255</v>
      </c>
      <c r="C242" s="11">
        <v>84.817149999999998</v>
      </c>
      <c r="D242" s="11">
        <v>84.799189999999996</v>
      </c>
      <c r="E242" s="11">
        <v>84.825329999999994</v>
      </c>
      <c r="F242" s="11">
        <v>84.832880000000003</v>
      </c>
      <c r="G242" s="11">
        <v>84.744290000000007</v>
      </c>
      <c r="H242" s="11">
        <v>84.885499999999993</v>
      </c>
      <c r="I242" s="11">
        <v>84.892930000000007</v>
      </c>
      <c r="J242" s="11">
        <v>84.863010000000003</v>
      </c>
      <c r="K242" s="11">
        <v>84.774929999999998</v>
      </c>
      <c r="L242" s="11">
        <v>84.947040000000001</v>
      </c>
      <c r="M242" s="11">
        <v>84.900869999999998</v>
      </c>
      <c r="N242" s="7"/>
      <c r="O242" s="7"/>
    </row>
    <row r="243" spans="1:15" x14ac:dyDescent="0.25">
      <c r="A243" s="8" t="s">
        <v>260</v>
      </c>
      <c r="B243" s="7" t="s">
        <v>255</v>
      </c>
      <c r="C243" s="11">
        <v>84.851110000000006</v>
      </c>
      <c r="D243" s="11">
        <v>84.815690000000004</v>
      </c>
      <c r="E243" s="11">
        <v>84.890450000000001</v>
      </c>
      <c r="F243" s="11">
        <v>84.802610000000001</v>
      </c>
      <c r="G243" s="11">
        <v>84.790989999999994</v>
      </c>
      <c r="H243" s="11">
        <v>84.924000000000007</v>
      </c>
      <c r="I243" s="11">
        <v>84.895110000000003</v>
      </c>
      <c r="J243" s="11">
        <v>84.896550000000005</v>
      </c>
      <c r="K243" s="11">
        <v>84.818370000000002</v>
      </c>
      <c r="L243" s="11">
        <v>84.979159999999993</v>
      </c>
      <c r="M243" s="11">
        <v>84.864999999999995</v>
      </c>
      <c r="N243" s="7"/>
      <c r="O243" s="7"/>
    </row>
    <row r="244" spans="1:15" ht="16.5" x14ac:dyDescent="0.25">
      <c r="A244" s="8" t="s">
        <v>281</v>
      </c>
      <c r="B244" s="7" t="s">
        <v>255</v>
      </c>
      <c r="C244" s="11">
        <v>84.830640000000002</v>
      </c>
      <c r="D244" s="11">
        <v>84.870040000000003</v>
      </c>
      <c r="E244" s="11">
        <v>84.831419999999994</v>
      </c>
      <c r="F244" s="11">
        <v>84.810900000000004</v>
      </c>
      <c r="G244" s="11">
        <v>84.766279999999995</v>
      </c>
      <c r="H244" s="11">
        <v>84.911630000000002</v>
      </c>
      <c r="I244" s="11">
        <v>84.873220000000003</v>
      </c>
      <c r="J244" s="11">
        <v>84.866219999999998</v>
      </c>
      <c r="K244" s="11">
        <v>84.792240000000007</v>
      </c>
      <c r="L244" s="11">
        <v>84.951279999999997</v>
      </c>
      <c r="M244" s="11">
        <v>84.925569999999993</v>
      </c>
      <c r="N244" s="7"/>
      <c r="O244" s="7"/>
    </row>
    <row r="245" spans="1:15" s="15" customFormat="1" x14ac:dyDescent="0.25">
      <c r="A245" s="16" t="s">
        <v>261</v>
      </c>
      <c r="B245" s="17" t="s">
        <v>255</v>
      </c>
      <c r="C245" s="19">
        <v>84.871589999999998</v>
      </c>
      <c r="D245" s="19">
        <v>84.831670000000003</v>
      </c>
      <c r="E245" s="19">
        <v>84.772180000000006</v>
      </c>
      <c r="F245" s="19">
        <v>84.792109999999994</v>
      </c>
      <c r="G245" s="19">
        <v>84.723950000000002</v>
      </c>
      <c r="H245" s="19">
        <v>84.974050000000005</v>
      </c>
      <c r="I245" s="19">
        <v>84.855609999999999</v>
      </c>
      <c r="J245" s="19">
        <v>84.815479999999994</v>
      </c>
      <c r="K245" s="19">
        <v>84.774429999999995</v>
      </c>
      <c r="L245" s="19">
        <v>84.907520000000005</v>
      </c>
      <c r="M245" s="19">
        <v>84.917559999999995</v>
      </c>
      <c r="N245" s="17" t="s">
        <v>32</v>
      </c>
      <c r="O245" s="17" t="s">
        <v>32</v>
      </c>
    </row>
    <row r="246" spans="1:15" x14ac:dyDescent="0.25">
      <c r="A246" s="8" t="s">
        <v>262</v>
      </c>
      <c r="B246" s="7" t="s">
        <v>263</v>
      </c>
      <c r="C246" s="11">
        <v>82.499799999999993</v>
      </c>
      <c r="D246" s="11">
        <v>82.654150000000001</v>
      </c>
      <c r="E246" s="11">
        <v>82.584389999999999</v>
      </c>
      <c r="F246" s="11">
        <v>82.576419999999999</v>
      </c>
      <c r="G246" s="11">
        <v>82.531850000000006</v>
      </c>
      <c r="H246" s="11">
        <v>82.538139999999999</v>
      </c>
      <c r="I246" s="11">
        <v>82.515469999999993</v>
      </c>
      <c r="J246" s="11">
        <v>82.356350000000006</v>
      </c>
      <c r="K246" s="11">
        <v>82.51437</v>
      </c>
      <c r="L246" s="11">
        <v>82.511250000000004</v>
      </c>
      <c r="M246" s="11">
        <v>82.662059999999997</v>
      </c>
      <c r="N246" s="7"/>
      <c r="O246" s="7">
        <v>82.47</v>
      </c>
    </row>
    <row r="247" spans="1:15" x14ac:dyDescent="0.25">
      <c r="A247" s="8" t="s">
        <v>264</v>
      </c>
      <c r="B247" s="7" t="s">
        <v>263</v>
      </c>
      <c r="C247" s="11">
        <v>82.434039999999996</v>
      </c>
      <c r="D247" s="11">
        <v>82.495900000000006</v>
      </c>
      <c r="E247" s="11">
        <v>82.509330000000006</v>
      </c>
      <c r="F247" s="11">
        <v>82.447699999999998</v>
      </c>
      <c r="G247" s="11">
        <v>82.44632</v>
      </c>
      <c r="H247" s="11">
        <v>82.394980000000004</v>
      </c>
      <c r="I247" s="11">
        <v>82.392899999999997</v>
      </c>
      <c r="J247" s="11">
        <v>82.29186</v>
      </c>
      <c r="K247" s="11">
        <v>82.355869999999996</v>
      </c>
      <c r="L247" s="11">
        <v>82.399339999999995</v>
      </c>
      <c r="M247" s="11">
        <v>82.428510000000003</v>
      </c>
      <c r="N247" s="7"/>
      <c r="O247" s="7"/>
    </row>
    <row r="248" spans="1:15" s="15" customFormat="1" ht="16.5" x14ac:dyDescent="0.25">
      <c r="A248" s="16" t="s">
        <v>292</v>
      </c>
      <c r="B248" s="17" t="s">
        <v>263</v>
      </c>
      <c r="C248" s="19">
        <v>82.457740000000001</v>
      </c>
      <c r="D248" s="19">
        <v>82.428150000000002</v>
      </c>
      <c r="E248" s="19">
        <v>82.476470000000006</v>
      </c>
      <c r="F248" s="19">
        <v>82.505359999999996</v>
      </c>
      <c r="G248" s="19">
        <v>82.490110000000001</v>
      </c>
      <c r="H248" s="19">
        <v>82.442149999999998</v>
      </c>
      <c r="I248" s="19">
        <v>82.501679999999993</v>
      </c>
      <c r="J248" s="19">
        <v>82.399889999999999</v>
      </c>
      <c r="K248" s="19">
        <v>82.435929999999999</v>
      </c>
      <c r="L248" s="19">
        <v>82.455089999999998</v>
      </c>
      <c r="M248" s="19">
        <v>82.537580000000005</v>
      </c>
      <c r="N248" s="17" t="s">
        <v>32</v>
      </c>
      <c r="O248" s="17" t="s">
        <v>32</v>
      </c>
    </row>
    <row r="249" spans="1:15" x14ac:dyDescent="0.25">
      <c r="A249" s="8"/>
      <c r="B249" s="7"/>
      <c r="C249" s="7"/>
      <c r="D249" s="7"/>
      <c r="E249" s="7"/>
      <c r="F249" s="7"/>
      <c r="G249" s="7"/>
      <c r="H249" s="7"/>
      <c r="I249" s="7"/>
      <c r="J249" s="7"/>
      <c r="K249" s="7"/>
      <c r="L249" s="7"/>
      <c r="M249" s="7"/>
      <c r="N249" s="7"/>
      <c r="O249" s="7"/>
    </row>
    <row r="250" spans="1:15" ht="16.5" x14ac:dyDescent="0.25">
      <c r="A250" s="9" t="s">
        <v>265</v>
      </c>
      <c r="B250" s="7"/>
      <c r="C250" s="7"/>
      <c r="D250" s="7"/>
      <c r="E250" s="7"/>
      <c r="F250" s="7"/>
      <c r="G250" s="7"/>
      <c r="H250" s="7"/>
      <c r="I250" s="7"/>
      <c r="J250" s="7"/>
      <c r="K250" s="7"/>
      <c r="L250" s="7"/>
      <c r="M250" s="7"/>
      <c r="N250" s="7"/>
      <c r="O250" s="7"/>
    </row>
  </sheetData>
  <conditionalFormatting sqref="C251:M1048576">
    <cfRule type="cellIs" dxfId="0" priority="1" operator="greaterThan">
      <formula>95</formula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9950F5C46F0F646A56F9C782895D1EA" ma:contentTypeVersion="19" ma:contentTypeDescription="Create a new document." ma:contentTypeScope="" ma:versionID="6de0dfd954b94b6b6ccbec34c1e14d5a">
  <xsd:schema xmlns:xsd="http://www.w3.org/2001/XMLSchema" xmlns:xs="http://www.w3.org/2001/XMLSchema" xmlns:p="http://schemas.microsoft.com/office/2006/metadata/properties" xmlns:ns1="http://schemas.microsoft.com/sharepoint/v3" xmlns:ns2="cee89eb4-7aa9-40d3-98e3-c42b3501a067" xmlns:ns3="2996fd0a-d65d-4fd5-a07e-7af4d89e5bfa" targetNamespace="http://schemas.microsoft.com/office/2006/metadata/properties" ma:root="true" ma:fieldsID="de1c4f87791f4e864872e8baab40a295" ns1:_="" ns2:_="" ns3:_="">
    <xsd:import namespace="http://schemas.microsoft.com/sharepoint/v3"/>
    <xsd:import namespace="cee89eb4-7aa9-40d3-98e3-c42b3501a067"/>
    <xsd:import namespace="2996fd0a-d65d-4fd5-a07e-7af4d89e5bf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GenerationTime" minOccurs="0"/>
                <xsd:element ref="ns2:MediaServiceEventHashCode" minOccurs="0"/>
                <xsd:element ref="ns2:MediaServiceOCR" minOccurs="0"/>
                <xsd:element ref="ns2:MediaServiceDateTake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MediaServiceSearchProperties" minOccurs="0"/>
                <xsd:element ref="ns1:_ip_UnifiedCompliancePolicyProperties" minOccurs="0"/>
                <xsd:element ref="ns1:_ip_UnifiedCompliancePolicyUIActio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3" elementFormDefault="qualified">
    <xsd:import namespace="http://schemas.microsoft.com/office/2006/documentManagement/types"/>
    <xsd:import namespace="http://schemas.microsoft.com/office/infopath/2007/PartnerControls"/>
    <xsd:element name="_ip_UnifiedCompliancePolicyProperties" ma:index="24" nillable="true" ma:displayName="Unified Compliance Policy Properties" ma:hidden="true" ma:internalName="_ip_UnifiedCompliancePolicyProperties">
      <xsd:simpleType>
        <xsd:restriction base="dms:Note"/>
      </xsd:simpleType>
    </xsd:element>
    <xsd:element name="_ip_UnifiedCompliancePolicyUIAction" ma:index="25" nillable="true" ma:displayName="Unified Compliance Policy UI Action" ma:hidden="true" ma:internalName="_ip_UnifiedCompliancePolicyUIAction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e89eb4-7aa9-40d3-98e3-c42b3501a06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CR" ma:index="16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7" nillable="true" ma:displayName="MediaServiceDateTaken" ma:hidden="true" ma:internalName="MediaServiceDateTaken" ma:readOnly="true">
      <xsd:simpleType>
        <xsd:restriction base="dms:Text"/>
      </xsd:simpleType>
    </xsd:element>
    <xsd:element name="MediaLengthInSeconds" ma:index="18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6a112090-a297-435e-80bc-16cebda4d63a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996fd0a-d65d-4fd5-a07e-7af4d89e5bfa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1883549a-19b2-406d-87c3-719f101fc4f9}" ma:internalName="TaxCatchAll" ma:showField="CatchAllData" ma:web="2996fd0a-d65d-4fd5-a07e-7af4d89e5bf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2996fd0a-d65d-4fd5-a07e-7af4d89e5bfa" xsi:nil="true"/>
    <lcf76f155ced4ddcb4097134ff3c332f xmlns="cee89eb4-7aa9-40d3-98e3-c42b3501a067">
      <Terms xmlns="http://schemas.microsoft.com/office/infopath/2007/PartnerControls"/>
    </lcf76f155ced4ddcb4097134ff3c332f>
    <_ip_UnifiedCompliancePolicyUIAction xmlns="http://schemas.microsoft.com/sharepoint/v3" xsi:nil="true"/>
    <_ip_UnifiedCompliancePolicyProperties xmlns="http://schemas.microsoft.com/sharepoint/v3" xsi:nil="true"/>
  </documentManagement>
</p:properties>
</file>

<file path=customXml/itemProps1.xml><?xml version="1.0" encoding="utf-8"?>
<ds:datastoreItem xmlns:ds="http://schemas.openxmlformats.org/officeDocument/2006/customXml" ds:itemID="{5CA03056-CB70-487D-96A4-87F0B26F97E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2135803C-7A18-4436-94D6-DE02F828A63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http://schemas.microsoft.com/sharepoint/v3"/>
    <ds:schemaRef ds:uri="cee89eb4-7aa9-40d3-98e3-c42b3501a067"/>
    <ds:schemaRef ds:uri="2996fd0a-d65d-4fd5-a07e-7af4d89e5bf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4A23AD8-A9B4-4385-A29B-F06674E79981}">
  <ds:schemaRefs>
    <ds:schemaRef ds:uri="http://schemas.microsoft.com/office/2006/metadata/properties"/>
    <ds:schemaRef ds:uri="http://schemas.microsoft.com/office/infopath/2007/PartnerControls"/>
    <ds:schemaRef ds:uri="2996fd0a-d65d-4fd5-a07e-7af4d89e5bfa"/>
    <ds:schemaRef ds:uri="cee89eb4-7aa9-40d3-98e3-c42b3501a067"/>
    <ds:schemaRef ds:uri="http://schemas.microsoft.com/sharepoint/v3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1</vt:lpstr>
      <vt:lpstr>Table S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ucia Rivas</dc:creator>
  <cp:keywords/>
  <dc:description/>
  <cp:lastModifiedBy>Lucia Rivas</cp:lastModifiedBy>
  <cp:revision/>
  <dcterms:created xsi:type="dcterms:W3CDTF">2024-08-22T04:27:46Z</dcterms:created>
  <dcterms:modified xsi:type="dcterms:W3CDTF">2025-10-23T22:43:45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9950F5C46F0F646A56F9C782895D1EA</vt:lpwstr>
  </property>
  <property fmtid="{D5CDD505-2E9C-101B-9397-08002B2CF9AE}" pid="3" name="MediaServiceImageTags">
    <vt:lpwstr/>
  </property>
</Properties>
</file>